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szek\Desktop\"/>
    </mc:Choice>
  </mc:AlternateContent>
  <bookViews>
    <workbookView xWindow="120" yWindow="120" windowWidth="15480" windowHeight="11640" tabRatio="920"/>
  </bookViews>
  <sheets>
    <sheet name="Sheet5" sheetId="10" r:id="rId1"/>
  </sheets>
  <calcPr calcId="125725"/>
</workbook>
</file>

<file path=xl/sharedStrings.xml><?xml version="1.0" encoding="utf-8"?>
<sst xmlns="http://schemas.openxmlformats.org/spreadsheetml/2006/main" count="791" uniqueCount="739">
  <si>
    <t>suc_glc_fru</t>
  </si>
  <si>
    <t>AT1G48760</t>
  </si>
  <si>
    <t>AT1G53530</t>
  </si>
  <si>
    <t>AT3G01320</t>
  </si>
  <si>
    <t>AT3G25400</t>
  </si>
  <si>
    <t>AT3G49490</t>
  </si>
  <si>
    <t>AT4G23470</t>
  </si>
  <si>
    <t>AT5G22920</t>
  </si>
  <si>
    <t>AT5G28770</t>
  </si>
  <si>
    <t>AT5G47280</t>
  </si>
  <si>
    <t>AT1G02080</t>
  </si>
  <si>
    <t>AT1G08370</t>
  </si>
  <si>
    <t>AT1G20270</t>
  </si>
  <si>
    <t>AT1G20670</t>
  </si>
  <si>
    <t>AT1G50030</t>
  </si>
  <si>
    <t>AT1G70290</t>
  </si>
  <si>
    <t>AT1G72240</t>
  </si>
  <si>
    <t>AT2G17930</t>
  </si>
  <si>
    <t>AT2G20190</t>
  </si>
  <si>
    <t>AT2G28190</t>
  </si>
  <si>
    <t>AT2G28290</t>
  </si>
  <si>
    <t>AT3G02260</t>
  </si>
  <si>
    <t>AT3G07100</t>
  </si>
  <si>
    <t>AT3G07160</t>
  </si>
  <si>
    <t>AT4G01880</t>
  </si>
  <si>
    <t>AT4G17140</t>
  </si>
  <si>
    <t>AT4G27380</t>
  </si>
  <si>
    <t>AT4G38600</t>
  </si>
  <si>
    <t>AT5G02310</t>
  </si>
  <si>
    <t>AT5G61600</t>
  </si>
  <si>
    <t>AT1G06230</t>
  </si>
  <si>
    <t>AT1G14650</t>
  </si>
  <si>
    <t>AT1G15130</t>
  </si>
  <si>
    <t>AT1G23870</t>
  </si>
  <si>
    <t>AT3G27670</t>
  </si>
  <si>
    <t>AT4G02480</t>
  </si>
  <si>
    <t>AT4G14900</t>
  </si>
  <si>
    <t>AT4G29380</t>
  </si>
  <si>
    <t>AT4G30790</t>
  </si>
  <si>
    <t>AT5G64390</t>
  </si>
  <si>
    <t>AT1G08620</t>
  </si>
  <si>
    <t>AT1G17210</t>
  </si>
  <si>
    <t>AT1G55850</t>
  </si>
  <si>
    <t>AT1G70900</t>
  </si>
  <si>
    <t>AT2G11810</t>
  </si>
  <si>
    <t>AT2G22080</t>
  </si>
  <si>
    <t>AT2G25930</t>
  </si>
  <si>
    <t>AT2G29670</t>
  </si>
  <si>
    <t>AT2G36310</t>
  </si>
  <si>
    <t>AT2G36320</t>
  </si>
  <si>
    <t>AT3G17790</t>
  </si>
  <si>
    <t>AT3G50050</t>
  </si>
  <si>
    <t>AT3G57570</t>
  </si>
  <si>
    <t>AT4G03080</t>
  </si>
  <si>
    <t>AT4G29060</t>
  </si>
  <si>
    <t>AT4G33030</t>
  </si>
  <si>
    <t>AT5G20410</t>
  </si>
  <si>
    <t>AT5G20790</t>
  </si>
  <si>
    <t>AT5G22830</t>
  </si>
  <si>
    <t>AT5G45510</t>
  </si>
  <si>
    <t>AT5G67080</t>
  </si>
  <si>
    <t>AT1G02230</t>
  </si>
  <si>
    <t>AT1G04140</t>
  </si>
  <si>
    <t>AT1G10290</t>
  </si>
  <si>
    <t>AT1G10390</t>
  </si>
  <si>
    <t>AT1G30515</t>
  </si>
  <si>
    <t>AT1G34260</t>
  </si>
  <si>
    <t>AT1G59610</t>
  </si>
  <si>
    <t>AT1G69850</t>
  </si>
  <si>
    <t>AT1G70300</t>
  </si>
  <si>
    <t>AT1G72390</t>
  </si>
  <si>
    <t>AT1G79350</t>
  </si>
  <si>
    <t>AT1G80920</t>
  </si>
  <si>
    <t>AT2G07696</t>
  </si>
  <si>
    <t>AT2G07716</t>
  </si>
  <si>
    <t>AT2G15580</t>
  </si>
  <si>
    <t>AT2G16485</t>
  </si>
  <si>
    <t>AT2G22010</t>
  </si>
  <si>
    <t>AT2G22125</t>
  </si>
  <si>
    <t>AT2G26890</t>
  </si>
  <si>
    <t>AT2G28540</t>
  </si>
  <si>
    <t>AT2G29210</t>
  </si>
  <si>
    <t>AT2G30110</t>
  </si>
  <si>
    <t>AT2G36950</t>
  </si>
  <si>
    <t>AT2G39500</t>
  </si>
  <si>
    <t>AT2G42620</t>
  </si>
  <si>
    <t>AT2G45540</t>
  </si>
  <si>
    <t>AT3G01780</t>
  </si>
  <si>
    <t>AT3G04740</t>
  </si>
  <si>
    <t>AT3G06080</t>
  </si>
  <si>
    <t>AT3G08990</t>
  </si>
  <si>
    <t>AT3G09470</t>
  </si>
  <si>
    <t>AT3G15420</t>
  </si>
  <si>
    <t>AT3G19190</t>
  </si>
  <si>
    <t>AT3G19540</t>
  </si>
  <si>
    <t>AT3G21890</t>
  </si>
  <si>
    <t>AT3G24280</t>
  </si>
  <si>
    <t>AT3G29130</t>
  </si>
  <si>
    <t>AT3G43300</t>
  </si>
  <si>
    <t>AT3G44530</t>
  </si>
  <si>
    <t>AT3G45000</t>
  </si>
  <si>
    <t>AT3G50370</t>
  </si>
  <si>
    <t>AT3G50590</t>
  </si>
  <si>
    <t>AT3G51770</t>
  </si>
  <si>
    <t>AT3G56590</t>
  </si>
  <si>
    <t>AT3G59940</t>
  </si>
  <si>
    <t>AT3G60240</t>
  </si>
  <si>
    <t>AT3G62240</t>
  </si>
  <si>
    <t>AT3G63070</t>
  </si>
  <si>
    <t>AT3G63460</t>
  </si>
  <si>
    <t>AT4G01575</t>
  </si>
  <si>
    <t>AT4G10710</t>
  </si>
  <si>
    <t>AT4G12570</t>
  </si>
  <si>
    <t>AT4G26970</t>
  </si>
  <si>
    <t>AT4G27654</t>
  </si>
  <si>
    <t>AT4G28300</t>
  </si>
  <si>
    <t>AT4G31160</t>
  </si>
  <si>
    <t>AT4G34020</t>
  </si>
  <si>
    <t>AT4G35800</t>
  </si>
  <si>
    <t>AT4G37610</t>
  </si>
  <si>
    <t>AT5G02570</t>
  </si>
  <si>
    <t>AT5G03345</t>
  </si>
  <si>
    <t>AT5G05570</t>
  </si>
  <si>
    <t>AT5G06700</t>
  </si>
  <si>
    <t>AT5G12850</t>
  </si>
  <si>
    <t>AT5G16680</t>
  </si>
  <si>
    <t>AT5G18670</t>
  </si>
  <si>
    <t>AT5G19120</t>
  </si>
  <si>
    <t>AT5G23110</t>
  </si>
  <si>
    <t>AT5G23150</t>
  </si>
  <si>
    <t>AT5G35570</t>
  </si>
  <si>
    <t>AT5G35980</t>
  </si>
  <si>
    <t>AT5G45260</t>
  </si>
  <si>
    <t>AT5G47060</t>
  </si>
  <si>
    <t>AT5G56160</t>
  </si>
  <si>
    <t>AT5G61440</t>
  </si>
  <si>
    <t>AT5G62600</t>
  </si>
  <si>
    <t>AT1G03170</t>
  </si>
  <si>
    <t>AT1G10350</t>
  </si>
  <si>
    <t>AT1G11900</t>
  </si>
  <si>
    <t>AT1G14910</t>
  </si>
  <si>
    <t>AT1G17090</t>
  </si>
  <si>
    <t>AT1G21390</t>
  </si>
  <si>
    <t>AT1G28320</t>
  </si>
  <si>
    <t>AT1G29450</t>
  </si>
  <si>
    <t>AT1G31520</t>
  </si>
  <si>
    <t>AT1G32170</t>
  </si>
  <si>
    <t>AT1G59870</t>
  </si>
  <si>
    <t>AT1G64355</t>
  </si>
  <si>
    <t>AT1G73220</t>
  </si>
  <si>
    <t>AT1G77660</t>
  </si>
  <si>
    <t>AT1G77680</t>
  </si>
  <si>
    <t>AT1G78220</t>
  </si>
  <si>
    <t>AT2G20880</t>
  </si>
  <si>
    <t>AT2G21630</t>
  </si>
  <si>
    <t>AT2G27100</t>
  </si>
  <si>
    <t>AT2G31790</t>
  </si>
  <si>
    <t>AT2G34160</t>
  </si>
  <si>
    <t>AT2G39870</t>
  </si>
  <si>
    <t>AT2G40910</t>
  </si>
  <si>
    <t>AT2G41960</t>
  </si>
  <si>
    <t>AT2G42880</t>
  </si>
  <si>
    <t>AT2G43150</t>
  </si>
  <si>
    <t>AT2G43290</t>
  </si>
  <si>
    <t>AT3G03990</t>
  </si>
  <si>
    <t>AT3G04070</t>
  </si>
  <si>
    <t>AT3G11330</t>
  </si>
  <si>
    <t>AT3G15450</t>
  </si>
  <si>
    <t>AT3G17365</t>
  </si>
  <si>
    <t>AT3G18290</t>
  </si>
  <si>
    <t>AT3G25010</t>
  </si>
  <si>
    <t>AT3G26740</t>
  </si>
  <si>
    <t>AT3G28180</t>
  </si>
  <si>
    <t>AT3G46680</t>
  </si>
  <si>
    <t>AT3G47250</t>
  </si>
  <si>
    <t>AT3G49580</t>
  </si>
  <si>
    <t>AT3G50620</t>
  </si>
  <si>
    <t>AT3G55720</t>
  </si>
  <si>
    <t>AT3G57540</t>
  </si>
  <si>
    <t>AT3G58050</t>
  </si>
  <si>
    <t>AT3G61740</t>
  </si>
  <si>
    <t>AT4G01250</t>
  </si>
  <si>
    <t>AT4G02320</t>
  </si>
  <si>
    <t>AT4G03500</t>
  </si>
  <si>
    <t>AT4G13990</t>
  </si>
  <si>
    <t>AT4G23840</t>
  </si>
  <si>
    <t>AT4G25150</t>
  </si>
  <si>
    <t>AT4G27840</t>
  </si>
  <si>
    <t>AT4G35550</t>
  </si>
  <si>
    <t>AT4G35830</t>
  </si>
  <si>
    <t>AT4G38190</t>
  </si>
  <si>
    <t>AT4G39970</t>
  </si>
  <si>
    <t>AT5G01210</t>
  </si>
  <si>
    <t>AT5G03380</t>
  </si>
  <si>
    <t>AT5G19820</t>
  </si>
  <si>
    <t>AT5G20140</t>
  </si>
  <si>
    <t>AT5G23050</t>
  </si>
  <si>
    <t>AT5G36960</t>
  </si>
  <si>
    <t>AT5G43150</t>
  </si>
  <si>
    <t>AT5G44920</t>
  </si>
  <si>
    <t>AT5G45050</t>
  </si>
  <si>
    <t>AT5G45880</t>
  </si>
  <si>
    <t>AT5G47020</t>
  </si>
  <si>
    <t>AT5G59940</t>
  </si>
  <si>
    <t>AT5G62460</t>
  </si>
  <si>
    <t>AT1G01490</t>
  </si>
  <si>
    <t>AT1G02710</t>
  </si>
  <si>
    <t>AT1G05000</t>
  </si>
  <si>
    <t>AT1G08600</t>
  </si>
  <si>
    <t>AT1G13980</t>
  </si>
  <si>
    <t>AT1G16750</t>
  </si>
  <si>
    <t>AT1G19860</t>
  </si>
  <si>
    <t>AT1G22070</t>
  </si>
  <si>
    <t>AT1G27080</t>
  </si>
  <si>
    <t>AT1G28480</t>
  </si>
  <si>
    <t>AT1G32810</t>
  </si>
  <si>
    <t>AT1G33780</t>
  </si>
  <si>
    <t>AT1G34630</t>
  </si>
  <si>
    <t>AT1G35250</t>
  </si>
  <si>
    <t>AT1G46840</t>
  </si>
  <si>
    <t>AT1G49160</t>
  </si>
  <si>
    <t>AT1G50110</t>
  </si>
  <si>
    <t>AT1G51810</t>
  </si>
  <si>
    <t>AT1G54490</t>
  </si>
  <si>
    <t>AT1G64560</t>
  </si>
  <si>
    <t>AT1G68590</t>
  </si>
  <si>
    <t>AT1G71130</t>
  </si>
  <si>
    <t>AT1G73010</t>
  </si>
  <si>
    <t>AT1G75730</t>
  </si>
  <si>
    <t>AT2G02710</t>
  </si>
  <si>
    <t>AT2G10940</t>
  </si>
  <si>
    <t>AT2G15340</t>
  </si>
  <si>
    <t>AT2G16910</t>
  </si>
  <si>
    <t>AT2G18090</t>
  </si>
  <si>
    <t>AT2G20980</t>
  </si>
  <si>
    <t>AT2G23740</t>
  </si>
  <si>
    <t>AT2G25540</t>
  </si>
  <si>
    <t>AT2G32600</t>
  </si>
  <si>
    <t>AT2G35920</t>
  </si>
  <si>
    <t>AT2G36450</t>
  </si>
  <si>
    <t>AT2G37890</t>
  </si>
  <si>
    <t>AT2G38940</t>
  </si>
  <si>
    <t>AT3G02040</t>
  </si>
  <si>
    <t>AT3G03790</t>
  </si>
  <si>
    <t>AT3G12350</t>
  </si>
  <si>
    <t>AT3G18480</t>
  </si>
  <si>
    <t>AT3G23840</t>
  </si>
  <si>
    <t>AT3G29070</t>
  </si>
  <si>
    <t>AT3G44020</t>
  </si>
  <si>
    <t>AT3G44510</t>
  </si>
  <si>
    <t>AT3G47420</t>
  </si>
  <si>
    <t>AT3G49140</t>
  </si>
  <si>
    <t>AT3G49160</t>
  </si>
  <si>
    <t>AT3G53260</t>
  </si>
  <si>
    <t>AT3G57240</t>
  </si>
  <si>
    <t>AT3G61940</t>
  </si>
  <si>
    <t>AT4G00800</t>
  </si>
  <si>
    <t>AT4G03570</t>
  </si>
  <si>
    <t>AT4G14090</t>
  </si>
  <si>
    <t>AT4G29750</t>
  </si>
  <si>
    <t>AT4G33980</t>
  </si>
  <si>
    <t>AT4G34150</t>
  </si>
  <si>
    <t>AT4G37460</t>
  </si>
  <si>
    <t>AT5G04240</t>
  </si>
  <si>
    <t>AT5G04810</t>
  </si>
  <si>
    <t>AT5G09470</t>
  </si>
  <si>
    <t>AT5G19100</t>
  </si>
  <si>
    <t>AT5G22500</t>
  </si>
  <si>
    <t>AT5G25060</t>
  </si>
  <si>
    <t>AT5G27020</t>
  </si>
  <si>
    <t>AT5G51050</t>
  </si>
  <si>
    <t>AT5G52630</t>
  </si>
  <si>
    <t>AT5G53740</t>
  </si>
  <si>
    <t>AT5G56290</t>
  </si>
  <si>
    <t>AT5G57020</t>
  </si>
  <si>
    <t>AT5G60880</t>
  </si>
  <si>
    <t>AT5G61140</t>
  </si>
  <si>
    <t>AT5G64470</t>
  </si>
  <si>
    <t>AT5G66985</t>
  </si>
  <si>
    <t>AGI</t>
  </si>
  <si>
    <t>Sucrose</t>
  </si>
  <si>
    <t>Glucose</t>
  </si>
  <si>
    <t>Fructose</t>
  </si>
  <si>
    <t>AT1G55860 /// AT1G70320</t>
  </si>
  <si>
    <t>Suc_fru</t>
  </si>
  <si>
    <t>Suc_glc</t>
  </si>
  <si>
    <t>AT5G22770 /// AT5G22780</t>
  </si>
  <si>
    <t>Fru_glc</t>
  </si>
  <si>
    <t>AT1G38065 /// AT1G38131</t>
  </si>
  <si>
    <t>AT3G07980 /// AT3G13530</t>
  </si>
  <si>
    <t>AT4G00320 /// AT5G41830</t>
  </si>
  <si>
    <t>AT3G47890 /// AT3G47910</t>
  </si>
  <si>
    <t>Fru</t>
  </si>
  <si>
    <t>Glc</t>
  </si>
  <si>
    <t>AT3G48050 /// AT3G48060</t>
  </si>
  <si>
    <t>AT5G58000 /// AT5G58003</t>
  </si>
  <si>
    <t>AT2G25030 /// AT2G25040</t>
  </si>
  <si>
    <t>AT2G45950 /// AT3G61415</t>
  </si>
  <si>
    <t>AT1G62590 /// AT1G63330</t>
  </si>
  <si>
    <t>Suc</t>
  </si>
  <si>
    <t>X</t>
  </si>
  <si>
    <t>← AtDCP1</t>
  </si>
  <si>
    <t>←GSL10</t>
  </si>
  <si>
    <t>←KAKTUS</t>
  </si>
  <si>
    <t>← mRNA processing</t>
  </si>
  <si>
    <t>← endosomal targeting</t>
  </si>
  <si>
    <t>← class II TPS, no TPS activity</t>
  </si>
  <si>
    <t>← might be involved in lipid signaling</t>
  </si>
  <si>
    <t xml:space="preserve">← AAA-type ATPase family protein </t>
  </si>
  <si>
    <t>← FRIGIDA-like protein</t>
  </si>
  <si>
    <t>← modulation of PI3P formation</t>
  </si>
  <si>
    <t>← RNA binding protein</t>
  </si>
  <si>
    <t>← involved in autophagy</t>
  </si>
  <si>
    <t>← histone methylation</t>
  </si>
  <si>
    <t>← galactolipid metabolism during phosphate starvation</t>
  </si>
  <si>
    <t xml:space="preserve">← unknown </t>
  </si>
  <si>
    <t>← BR1 supressor1-like1, BA signaling</t>
  </si>
  <si>
    <t>← MAPKKK19</t>
  </si>
  <si>
    <t>← MAPKKK</t>
  </si>
  <si>
    <t>← unknown gene</t>
  </si>
  <si>
    <t>← thioesterase superfamily (fatty acid metab.?)</t>
  </si>
  <si>
    <t>← O-fucosyltransferase family protein</t>
  </si>
  <si>
    <t>← F-box family protein (membrane bound?)</t>
  </si>
  <si>
    <t>← WNK protein kinase (responsive to nitrate)</t>
  </si>
  <si>
    <t>← amino acid metabolism (D-aminoacid aminotransferase-like PLP-dependent enzymes superfamily protein)</t>
  </si>
  <si>
    <t>← LRR-Kinase</t>
  </si>
  <si>
    <t>← RNA-decay, degradation</t>
  </si>
  <si>
    <t>← pseudogene</t>
  </si>
  <si>
    <t>← plastid-specific ribosomal protein</t>
  </si>
  <si>
    <t>← transcritpion factor, cytokinin responsive, responsive to phoshate starvation</t>
  </si>
  <si>
    <t>← inorganic pyrophosphatase, response to starvation, misregulated in CAX mutants</t>
  </si>
  <si>
    <t>← unknown protein</t>
  </si>
  <si>
    <t>← putative light receptor protein</t>
  </si>
  <si>
    <t>← lipid transfer, DEG in TPS1 oe</t>
  </si>
  <si>
    <t>← glycine rich protein</t>
  </si>
  <si>
    <t>← bHLH-transcription factor</t>
  </si>
  <si>
    <t>← regulation of transcription, PHD-finger family protein</t>
  </si>
  <si>
    <t>← DNA replication</t>
  </si>
  <si>
    <t>← ILP1</t>
  </si>
  <si>
    <t>← AtCstE1</t>
  </si>
  <si>
    <t>← drought and ethylene responsive transcription factor</t>
  </si>
  <si>
    <t>← sec23/24 family protein, vesicle transport, COPII vesicle coat, ER to GOLGI</t>
  </si>
  <si>
    <t>← RNA processing/splicing, required for shoot developement, mediator</t>
  </si>
  <si>
    <t>← nucleic acid binding, repressed by ABA in guard cells</t>
  </si>
  <si>
    <t>← unknown protein, F-box protein</t>
  </si>
  <si>
    <t>← MAPKinase 20</t>
  </si>
  <si>
    <t>← proline-rich extensine family protein</t>
  </si>
  <si>
    <t>← calmoduline-like MSS3, Calcium signaling</t>
  </si>
  <si>
    <t>← UDP-glycosyltransferase family protein (UGP-GT)</t>
  </si>
  <si>
    <t>← Ahydrolase-family protein</t>
  </si>
  <si>
    <t>← transcription factor</t>
  </si>
  <si>
    <t>← Aluminium induced protein, repressed slightly later in diurnal cycle</t>
  </si>
  <si>
    <t>← putative E3 ligase, responsive in early iron deficiency, glc-responsive</t>
  </si>
  <si>
    <t>←receptor like protein, involved in ABA response</t>
  </si>
  <si>
    <t>← CCR-like protein, mRNA levels follow circadian rhythm</t>
  </si>
  <si>
    <t>← glucan synthase, might be involved in XyG-backbone synthesis, coexpressed with XT1</t>
  </si>
  <si>
    <t>← protein with unknown function</t>
  </si>
  <si>
    <t>← transcritpional regulator in the miRNA regulatory pathway</t>
  </si>
  <si>
    <t>← unknown function, responsive to S-deficiency, salt stress, nitrate limitation</t>
  </si>
  <si>
    <t>← unknown function, P-loop containing</t>
  </si>
  <si>
    <t>← unknown function</t>
  </si>
  <si>
    <t>← putative DNA binding</t>
  </si>
  <si>
    <t>← transcriptional regulator, unknown enzyme activity, target genes</t>
  </si>
  <si>
    <t>← ankyrin-family protein, unknown function</t>
  </si>
  <si>
    <t>← exotosin family protein, unknown function</t>
  </si>
  <si>
    <t>←LRR-protein, unknown function (receptor)</t>
  </si>
  <si>
    <t>←acid phosphatase (41% similarity to VSP2)</t>
  </si>
  <si>
    <t>←SNARE like superfamily protein</t>
  </si>
  <si>
    <t>← transcription factor, involved in flower and fruit development</t>
  </si>
  <si>
    <t>← conversion of citrate to isocitrate</t>
  </si>
  <si>
    <t>← glucan synthase, might be involved in pollen development, highly expressed in flowers</t>
  </si>
  <si>
    <t>← glycosinolate biosynthetic process</t>
  </si>
  <si>
    <t>← HXXXD acyl transferase family protein, responsive to salt, osmoticum, cold, ABA</t>
  </si>
  <si>
    <t>← heavymetal transport/detoxification, response to changes in Fe status</t>
  </si>
  <si>
    <t>← lyase EMB2734, increased mRNA levels in response to zinc</t>
  </si>
  <si>
    <t>← haem binding, mutation leads to oxidative stress</t>
  </si>
  <si>
    <t>← function unknown, putative fatty acid synthesis</t>
  </si>
  <si>
    <t>← unknown protein, upregulated in drought, salt, cold and heat</t>
  </si>
  <si>
    <t>← TIR (toll-interleukin resistance) protein family, part of TX group</t>
  </si>
  <si>
    <t>← transcription factor, defense response</t>
  </si>
  <si>
    <t>← Cysteine/Histidine-rich C1 domain family protein</t>
  </si>
  <si>
    <t>← unknown protein, AP3 and PI target gene</t>
  </si>
  <si>
    <t>← transcription factor, upregulated upon nitrogen supply</t>
  </si>
  <si>
    <t xml:space="preserve">← transducin/WD40 family protein </t>
  </si>
  <si>
    <t>← trafficing from TGN to vacuole, function in endocytosis and gametophyte developement</t>
  </si>
  <si>
    <t>← nucleoporine autopeptidase, transporter</t>
  </si>
  <si>
    <t>← GTPase, vesicle formation, clatherin dependend endocytosis, responsive to ABA</t>
  </si>
  <si>
    <t>← PPR-domain containing protein</t>
  </si>
  <si>
    <t>← ABA import, transporter</t>
  </si>
  <si>
    <t xml:space="preserve">← potassium transporter (low affinity), upregulated in high salinity, </t>
  </si>
  <si>
    <t>← transcriptional regulator</t>
  </si>
  <si>
    <t>← negatively regulated in the light</t>
  </si>
  <si>
    <t>← ribosomal protein S7p/S5e family protein</t>
  </si>
  <si>
    <t>← RING/U-box family protein</t>
  </si>
  <si>
    <t>← putative DNA-dependent transcription initiation</t>
  </si>
  <si>
    <t>← putative RING-E3 Ubiquitin ligase, mediates KRP1 degradation</t>
  </si>
  <si>
    <t>← interacts with CESA complex, influences degree of distribution and movement of complex</t>
  </si>
  <si>
    <t>← involved in vacuolar sorting</t>
  </si>
  <si>
    <t xml:space="preserve">← RNA binding, expression is induced by copper </t>
  </si>
  <si>
    <t>← RNA splicing</t>
  </si>
  <si>
    <t>← E1 protein, initiation of ubiquitination, protein degradation, important for innate immunity</t>
  </si>
  <si>
    <t>← heavymetal transport/detoxification</t>
  </si>
  <si>
    <t>← WD40-repeatfamily protein/beige related</t>
  </si>
  <si>
    <t>← putative regulators of protein degradation</t>
  </si>
  <si>
    <t>← RNA polymerase II recruitment, part of mediator complex, regulator of transcritpion</t>
  </si>
  <si>
    <t>← Tudor/PWWP/MBT domain-containing protein</t>
  </si>
  <si>
    <t>← CUL4-RING ubiquitin ligase complex, interacts with VPS2.2</t>
  </si>
  <si>
    <t>← serine protease inhibitor, Kazal-type family protein</t>
  </si>
  <si>
    <t>← FACT subunit, transcription factor, important for vegetative growth</t>
  </si>
  <si>
    <t>← E3 ubiquitine ligase complex, involved in multipe developemental processes</t>
  </si>
  <si>
    <t>← essential for chloroplast development and viability, mutants grow better on suc-media</t>
  </si>
  <si>
    <t>← RNA polymerase II large subunit</t>
  </si>
  <si>
    <t>← homolog to BT2, may have redundant function, repressed early in the light/dark cycle</t>
  </si>
  <si>
    <t>← histone superfamily protein</t>
  </si>
  <si>
    <t>← transducin/WD40 repeat family protein, putative vesicle transport</t>
  </si>
  <si>
    <t>← involved in coordination of sec. cell wall synthesis</t>
  </si>
  <si>
    <t>← regulation of transcription (zinc finger protein)</t>
  </si>
  <si>
    <t>← regulation of transcription (RING/FYVE/PHD zinc finger superfamily protein)</t>
  </si>
  <si>
    <t>← putative beta-amylase 3, starch degradation</t>
  </si>
  <si>
    <t>← aspartyl protease, protein degradation</t>
  </si>
  <si>
    <t>← putative regulation of transcription (zinc finger, C3HC4 type (RING finger) family protein)</t>
  </si>
  <si>
    <t>← putative transcription factor, involved inflowering</t>
  </si>
  <si>
    <t>← O-fucosyltransferase (PTM)</t>
  </si>
  <si>
    <t>← proteine kinase (serin/threonin)</t>
  </si>
  <si>
    <t>← unknown function, senescence associated protein, induced slightly later in diurnal cycle</t>
  </si>
  <si>
    <t>← Sec14p-like phosphatidylinositol transfer family protein</t>
  </si>
  <si>
    <t>← thioredoxin family protein, repressed early in the light/dark cycle,respressed upon suc addition</t>
  </si>
  <si>
    <t>← RNA metabolism, regulator of two R-genes</t>
  </si>
  <si>
    <t>← protein trafficing (subunit of AP3 complex)</t>
  </si>
  <si>
    <t>← transmembrane peptidase</t>
  </si>
  <si>
    <t>← ubiquitine E3 ligase containing HECT domain</t>
  </si>
  <si>
    <t>← histone deacetylation, transcritpional regulator</t>
  </si>
  <si>
    <t>← UG</t>
  </si>
  <si>
    <t>← fatty acid b-oxidation</t>
  </si>
  <si>
    <t>← PLAC8protein</t>
  </si>
  <si>
    <t>← CHY-type/CTCHY-type/RING-type Zinc finger protein;</t>
  </si>
  <si>
    <t>← TF</t>
  </si>
  <si>
    <t>← NTPase activity</t>
  </si>
  <si>
    <t>← UG (unknown protein)</t>
  </si>
  <si>
    <t>← nuclear protein involved in flowering</t>
  </si>
  <si>
    <t>← TPR-like superfamily</t>
  </si>
  <si>
    <t>← Zinc-finger protein</t>
  </si>
  <si>
    <t>←phosphate starvation/ deficiency induced gene</t>
  </si>
  <si>
    <t>←aspartyl protease</t>
  </si>
  <si>
    <t>←RNA binding, translation elongation activity</t>
  </si>
  <si>
    <t>← type B monogalactosyldiacylglycerol (MGDG)</t>
  </si>
  <si>
    <t>←transmembrane magnesium transporter</t>
  </si>
  <si>
    <t>← NBS-LRR family protein</t>
  </si>
  <si>
    <t>←transcription regulator</t>
  </si>
  <si>
    <t>← 2OG and FE(II)-dependent oxygenase superfamily</t>
  </si>
  <si>
    <t>← BA signalling</t>
  </si>
  <si>
    <t>← energy state, authophagy, sugar signalling</t>
  </si>
  <si>
    <t>← TPSlike, no TPSactivity, Glc-repressed</t>
  </si>
  <si>
    <t>← Phosphatidylinositol 3- and 4-kinase family protein with FAT domain</t>
  </si>
  <si>
    <t>← microtubule accociated protein</t>
  </si>
  <si>
    <t>← copper/zink dismutase</t>
  </si>
  <si>
    <t>← Chromatin remodelling</t>
  </si>
  <si>
    <t>← polar auxin transport, shade avoidance</t>
  </si>
  <si>
    <t>← COPII Coat Protein, ER/GOLGI-trafficing</t>
  </si>
  <si>
    <t>← glucan synthase like, callose deposition</t>
  </si>
  <si>
    <t>← tRNA processing, methyltransferase</t>
  </si>
  <si>
    <t>← Plekstrin domain containing protein</t>
  </si>
  <si>
    <t>← expressed protein</t>
  </si>
  <si>
    <t>← HECT Ubiquitin protein ligase 3</t>
  </si>
  <si>
    <t>← Ubiquitin ligase of the N-end rule pathway</t>
  </si>
  <si>
    <t>← clatherin adaptor complex, vacuolar sorting</t>
  </si>
  <si>
    <t>← transfcription factor</t>
  </si>
  <si>
    <t xml:space="preserve">← unknown protein </t>
  </si>
  <si>
    <t>← dual-specific phosphatase, induced in Pi/SUC</t>
  </si>
  <si>
    <t>← transcritional regulator, chromatin remodeling</t>
  </si>
  <si>
    <t>← GOLGI vesicle transport</t>
  </si>
  <si>
    <t>← CCCH-zink finger family protein</t>
  </si>
  <si>
    <t>← Transcription factor with bZIP domain, involved in PR response</t>
  </si>
  <si>
    <t>← low affinity nitrate transport in phloem</t>
  </si>
  <si>
    <t>← Glutathion reductase, might interact with TGA protein during defense response</t>
  </si>
  <si>
    <t>← RING/zinc-finger protein (RNA processing)</t>
  </si>
  <si>
    <t>← C2H2-zink finger family protein, regulation of transcription</t>
  </si>
  <si>
    <t>← cellulose synthase 10</t>
  </si>
  <si>
    <t>← C2H2-zink finger family protein, RNA processing; spliceosome</t>
  </si>
  <si>
    <t>← RNA helicase family, N-terminal protein myristoylation</t>
  </si>
  <si>
    <t xml:space="preserve">← AP2/ERF-like TF, transcriptional regulator, response to funghi, </t>
  </si>
  <si>
    <t>← mitochondrial substrate carrier (possiby involved in ATP transport)</t>
  </si>
  <si>
    <t>← phosphate transport</t>
  </si>
  <si>
    <t>← glycerophosphodiester phosphodiesterase family, response to phosphate starvation, senescence</t>
  </si>
  <si>
    <t>← regulation of chromosome condensation</t>
  </si>
  <si>
    <t>← MAPkinase, pollen viability</t>
  </si>
  <si>
    <t>← unknown F-box protein, upregulated in Pi+, Suc+</t>
  </si>
  <si>
    <t>← GOLGI structural protein</t>
  </si>
  <si>
    <t>← fatty acid elongase like protein</t>
  </si>
  <si>
    <t>← unknown protein, emp24/gp25L/p24 family/GOLD family protein, transmembrane protein transport</t>
  </si>
  <si>
    <t>← glutaredoxin like protein</t>
  </si>
  <si>
    <t>← expressed protein, responsive to suc and phosphate starvation</t>
  </si>
  <si>
    <t>← carbohydrate transporter (over membrane), induced in Pi deficiency</t>
  </si>
  <si>
    <t>← Ubiquitin carboxyl-terminal hydrolase-related protein</t>
  </si>
  <si>
    <t xml:space="preserve">← PPR-family protein, putative posttranscriptional regulation </t>
  </si>
  <si>
    <t>← pyruvate kinase family protein, responsive to ROS</t>
  </si>
  <si>
    <t>← phenylalanine lyase, flavonoid and lignin biosynthesis</t>
  </si>
  <si>
    <t>← hydrolysis of O-glycosyl compounts</t>
  </si>
  <si>
    <t>← Zinc transporter</t>
  </si>
  <si>
    <t>← unknown F-box protein</t>
  </si>
  <si>
    <t>← UDP flavonoid 5-Oglycosyltransferase, responds to suc stimulus, Anthocyanin synthesis</t>
  </si>
  <si>
    <t>← CRS1 / YhbY (CRM) domain-containing protein, RNA binding, ABA and G-protein co-regulated in guard cells and leaf cells</t>
  </si>
  <si>
    <t>← best match: cold regulated gene 27</t>
  </si>
  <si>
    <t xml:space="preserve">← C2 domain-containing, similar to calcium-dependent protein kinase, induced in low temperature, </t>
  </si>
  <si>
    <t>← transcriptional regulator (TPR domain containing protein)</t>
  </si>
  <si>
    <t xml:space="preserve">← transcription factor (zinc-finger class), regulation of flowering time </t>
  </si>
  <si>
    <t>← PPR containing protein, located in chloroplast, RNA binding</t>
  </si>
  <si>
    <t>← mitochondrial dicarboxylate carrier3</t>
  </si>
  <si>
    <t>← peptidase aspartic</t>
  </si>
  <si>
    <t>← fatty acid reductase, connection to suberin deposition</t>
  </si>
  <si>
    <t>← possibly RNA splicing, involved in PhyB dependent signalling</t>
  </si>
  <si>
    <t>← mitochondrial ATP-Mg/Pi transporter</t>
  </si>
  <si>
    <t>← PPR containing protein, mito, RNA editing</t>
  </si>
  <si>
    <t>← receptor for peroxisomal protein transport</t>
  </si>
  <si>
    <t>← myristoyl-CoA:protein N-myristoyltransferase, involved in SnRK1 signalling</t>
  </si>
  <si>
    <t>← regulates assymetric cell division</t>
  </si>
  <si>
    <t>← shows 30% similarity to RCK</t>
  </si>
  <si>
    <t>← homologs are required for cellulose synthesis</t>
  </si>
  <si>
    <t>← unknown protein, expression increased during floral transition, responsive to photoperiod and suc</t>
  </si>
  <si>
    <t>← DNAJ heat shock family protein</t>
  </si>
  <si>
    <t>← TPR-like superfamily protein</t>
  </si>
  <si>
    <t>← phospholipid/phosphatidylinositol binding, regulated through PIL5</t>
  </si>
  <si>
    <t>← EF-hand protein, unknown function</t>
  </si>
  <si>
    <t>←  unknown function, required for embryo development</t>
  </si>
  <si>
    <t>← peroxisomal Ser protease that removes PST2 targeting signal</t>
  </si>
  <si>
    <t>← SAUR like auxin responsive family</t>
  </si>
  <si>
    <t>← xyloglucan endotransglucosylase-related protein, regulated by bZIP11 and SnRK1</t>
  </si>
  <si>
    <t>← efflux carrier for auxin-precursor, dominantly expressed in root tissue, involved in non-host resistance,</t>
  </si>
  <si>
    <t>← unknown protein, downreulated in extensive light and cold temp.</t>
  </si>
  <si>
    <t>← organic cation transporter, responsive to phosphate starvation, senescense.</t>
  </si>
  <si>
    <t>← Histone H3 K4-specific methyltransferase SET7/9, process unknown</t>
  </si>
  <si>
    <t>← ribonuclease II/R family protein, RNA processing, RNA decay</t>
  </si>
  <si>
    <t>← 14-3-3 protein, general regulatory factor</t>
  </si>
  <si>
    <t>← unknown funcion, allergen and extensin family protein</t>
  </si>
  <si>
    <t>← unknown protein, secreted</t>
  </si>
  <si>
    <t>← reticulum family protein///CPL4</t>
  </si>
  <si>
    <t>← homologs are required for cellulose synthesis, repressed slightly later in diurnal cycle</t>
  </si>
  <si>
    <t>← Yippie  family putative zinc binding</t>
  </si>
  <si>
    <t>← major facilitator family protein, unknown function</t>
  </si>
  <si>
    <t>← transcription factor (tau55 related), responsive to Calcium</t>
  </si>
  <si>
    <t>← involved in leaf senescence, autophagy, resistence to powdery mildew</t>
  </si>
  <si>
    <t>← unknown function, DUF620 domain</t>
  </si>
  <si>
    <t>← regulation of transcription (b-box type zinc finger protein), responsive to sucrose</t>
  </si>
  <si>
    <t>← small acidic protein, involved in auxin response</t>
  </si>
  <si>
    <t>← regulator of vesicle trafficing, interactor with HOPM1</t>
  </si>
  <si>
    <t>← transcriptional regulator of knox gene expression</t>
  </si>
  <si>
    <t>←vesicle mediated transport, subunit of ESCRTIII complex (part of the "coat" complex)</t>
  </si>
  <si>
    <t>←unknown function</t>
  </si>
  <si>
    <t>← transducin/WD40 family protein (used as ref. Gene?!)</t>
  </si>
  <si>
    <t>← unknown function, hydroxyproline rich glycoprotein family protein</t>
  </si>
  <si>
    <t xml:space="preserve">← protein synthesis, involved in response to virus </t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PAT4, alpha-Adaptin, delta-ADR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UPL1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SIN3-like1 (SNL1)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βZip63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DR1-L3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JmJ16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MGD3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ELF3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URH1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interactive ACP5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BSL1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PSRP-7, EMB2726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SQD1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MGD2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MRS2-11, AtMGT10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GTE4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SWAP/Surp2, atSAP114-1a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BRO1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TPS9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rst1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VPS15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Hen4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put. AtP4H3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BRD1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TOR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TPS8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CLASP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CSD2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Splayed/SYD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>BIG/DOC1, ASA1, TIR3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>AtSec24A, ERMO2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>PRT6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>α-ADR, α-adaptin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>ERF104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PFA-DSP1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RX, CHR20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GNOM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TGA3, AtbZIP22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NRT1.6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GRX480/ROXY19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WNK7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IN1, EIN5, XRN4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PSRP 3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CRF8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PPSPASE1, PPSPASE1, PS2,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PAS/LOV PROTEIN, PLPB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MS, aborted microspores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MCM10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SUVR5 or SUVH6 ??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CESA10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SAP62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HARDY, HRD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PT2, Pht1.4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GDPD1, SRG3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MAP3K-2, MAPKKK6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CASP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GRL11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PRKR (pyruvate kinase related)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PAL2, PAL2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BG3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MTPA1, MTPA1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SETH5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UFGT, 5GT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COR28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SRFR1, SUPPRESSOR OF RPS4-RLD 1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DIC3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PC2, ATP/PHOSPHATE CARRIER 2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NMT1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SAUR64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XTH30, XTR4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OCT1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SOV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GRF 13, GF 14 PI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ERF53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MPK20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NAC047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SUO "shuttle"in chinese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WRKY22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HBP5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WRKY16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Ole e 1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NAC004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Nup98a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FAB1D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RPS7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TPLATE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BBX31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SMAP 2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VPS24.2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Global transcription factor C, SPT16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RPB1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HTB10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BMY3, BAM9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HUA2 (enhancer of AG4 2)</t>
    </r>
  </si>
  <si>
    <t>← SCF-protein, involved in regulating proteolysis, auxin transport, branching, nuclear localized in dark grown cells</t>
  </si>
  <si>
    <t>← Kelch repeat-containing F-box family protein, putative protein degradation, repressed by high [sugar]</t>
  </si>
  <si>
    <t>← vesicle trafficing, cite specific cell wall modification,  clatherin-mediated endocytosis</t>
  </si>
  <si>
    <t>← plant invertase/pektine methylesterase inhibitor superfamily, putative function in cell wall modification</t>
  </si>
  <si>
    <t>← sulfolipid biosynthesis in plant development</t>
  </si>
  <si>
    <t>←BET bromodomain factor, maintainance of cell cycle, global transcription factor</t>
  </si>
  <si>
    <t>← unknown protein (putative metal transporter)</t>
  </si>
  <si>
    <r>
      <t xml:space="preserve">← </t>
    </r>
    <r>
      <rPr>
        <b/>
        <sz val="8"/>
        <color theme="1"/>
        <rFont val="Calibri"/>
        <family val="2"/>
        <scheme val="minor"/>
      </rPr>
      <t>hypothetical protein, putativeorthologs of cell-cycle modulated genes</t>
    </r>
  </si>
  <si>
    <r>
      <t xml:space="preserve">← </t>
    </r>
    <r>
      <rPr>
        <b/>
        <sz val="8"/>
        <color theme="1"/>
        <rFont val="Calibri"/>
        <family val="2"/>
        <scheme val="minor"/>
      </rPr>
      <t>cellulose synthase like</t>
    </r>
  </si>
  <si>
    <t>← protein o funknown function</t>
  </si>
  <si>
    <t>← transducine/WD40-repeat family protein , transmembrane</t>
  </si>
  <si>
    <t>← nucleosidase activity (cleavage of UMP)</t>
  </si>
  <si>
    <t>← protein degradation, interacts with WRKY53, regulates leaf senescence, trichome developement, ubiquitine ligase</t>
  </si>
  <si>
    <t>← pollen developement (RAS-LRR-related)</t>
  </si>
  <si>
    <t>← SAM-dependend methyltransferase</t>
  </si>
  <si>
    <t>AT1G07730</t>
  </si>
  <si>
    <t>← disease resistance</t>
  </si>
  <si>
    <t>← negative regulator of ACS5, hypersensitive to P-starvation</t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G2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DJ1C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BT5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BASL </t>
    </r>
  </si>
  <si>
    <t>Fructose/Xylose</t>
  </si>
  <si>
    <t>Sucrose/Xylose</t>
  </si>
  <si>
    <t>Glucose/Xylose</t>
  </si>
  <si>
    <t>Xylose/Xylose</t>
  </si>
  <si>
    <t>abbreviation</t>
  </si>
  <si>
    <t>short discription</t>
  </si>
  <si>
    <t>sub-group</t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MOS14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CHT5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WRKY52, SLH1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YAK1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TBR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DCAF1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CO2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UPL5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EIF4G , CUM2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ETO1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HIRA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MIN7 (HOPM interactor), BEN1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TBL10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MED14 , SWP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SK20 , ASK20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MAX2 , ORE9 , PPS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UBA1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GRV2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CSI1 , POM2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RKP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J8, TOC12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EMB1135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KUP2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IT1 , NRT1:2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DL3 , DRP2B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DL6 , DRP2A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AE17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EMB2734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CSLD4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CO1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WOX13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X3 , SDG14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LSU1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CSLC4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CCL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RLP41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BTS ; EMB2524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PIRL9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MSS3 , CML5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SE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PDR8 , ABCG36 , PEN3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DEG15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EMB2170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FAF 2 , FTM5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TBL12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PEX5 , EMB2790 , PEX5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MEF1, MITo.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RRC1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FAR1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ELF6 </t>
    </r>
  </si>
  <si>
    <r>
      <rPr>
        <sz val="8"/>
        <color theme="1"/>
        <rFont val="Times New Roman"/>
        <family val="1"/>
      </rPr>
      <t>←</t>
    </r>
    <r>
      <rPr>
        <sz val="8"/>
        <color theme="1"/>
        <rFont val="Calibri"/>
        <family val="2"/>
        <scheme val="minor"/>
      </rPr>
      <t xml:space="preserve"> AtG3PP1, ATPS3, </t>
    </r>
  </si>
  <si>
    <t>Usadel et al 2008</t>
  </si>
  <si>
    <t>Bläsing et al. 2005</t>
  </si>
  <si>
    <t>osuna et al. 2007</t>
  </si>
  <si>
    <t>early in light/dark cycle</t>
  </si>
  <si>
    <t>slightly later in the diurnal cycle</t>
  </si>
  <si>
    <t>start of the extended night</t>
  </si>
  <si>
    <t>late in the extended night</t>
  </si>
  <si>
    <t>no or unrelated to changes of sugar</t>
  </si>
  <si>
    <t>genespotentially involved in sugar-dependent changes of gene expression in the diurnal cycle</t>
  </si>
  <si>
    <t>top 200 glc responisve</t>
  </si>
  <si>
    <t>FN vs Cst T0</t>
  </si>
  <si>
    <t>S30 vs Cst T0</t>
  </si>
  <si>
    <t>S3h vs Cst 3h</t>
  </si>
  <si>
    <t>overlapp with other large-scale gene expressio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Times New Roman"/>
      <family val="1"/>
    </font>
    <font>
      <b/>
      <i/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MS Sans Serif"/>
    </font>
    <font>
      <sz val="10"/>
      <name val="MS Sans Serif"/>
      <family val="2"/>
    </font>
    <font>
      <b/>
      <sz val="8"/>
      <name val="Calibri"/>
      <family val="2"/>
      <scheme val="minor"/>
    </font>
    <font>
      <b/>
      <sz val="10"/>
      <name val="MS Sans Serif"/>
      <family val="2"/>
    </font>
    <font>
      <b/>
      <sz val="10"/>
      <color indexed="10"/>
      <name val="MS Sans Serif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4" fillId="0" borderId="0"/>
    <xf numFmtId="0" fontId="25" fillId="0" borderId="0"/>
    <xf numFmtId="0" fontId="25" fillId="0" borderId="0"/>
  </cellStyleXfs>
  <cellXfs count="82">
    <xf numFmtId="0" fontId="0" fillId="0" borderId="0" xfId="0"/>
    <xf numFmtId="0" fontId="16" fillId="0" borderId="0" xfId="0" applyFont="1" applyAlignment="1">
      <alignment textRotation="90"/>
    </xf>
    <xf numFmtId="0" fontId="0" fillId="0" borderId="16" xfId="0" applyFill="1" applyBorder="1"/>
    <xf numFmtId="0" fontId="18" fillId="0" borderId="16" xfId="0" applyFont="1" applyFill="1" applyBorder="1"/>
    <xf numFmtId="0" fontId="0" fillId="0" borderId="0" xfId="0"/>
    <xf numFmtId="0" fontId="19" fillId="0" borderId="0" xfId="0" applyFont="1" applyFill="1" applyBorder="1"/>
    <xf numFmtId="0" fontId="19" fillId="0" borderId="0" xfId="0" applyFont="1" applyAlignment="1">
      <alignment vertical="top" wrapText="1"/>
    </xf>
    <xf numFmtId="0" fontId="19" fillId="0" borderId="0" xfId="0" applyFont="1" applyBorder="1"/>
    <xf numFmtId="0" fontId="19" fillId="0" borderId="18" xfId="0" applyFont="1" applyFill="1" applyBorder="1"/>
    <xf numFmtId="0" fontId="19" fillId="0" borderId="21" xfId="0" applyFont="1" applyFill="1" applyBorder="1"/>
    <xf numFmtId="0" fontId="18" fillId="0" borderId="18" xfId="0" applyFont="1" applyFill="1" applyBorder="1"/>
    <xf numFmtId="11" fontId="19" fillId="0" borderId="16" xfId="0" applyNumberFormat="1" applyFont="1" applyFill="1" applyBorder="1"/>
    <xf numFmtId="0" fontId="18" fillId="33" borderId="16" xfId="0" applyFont="1" applyFill="1" applyBorder="1"/>
    <xf numFmtId="0" fontId="18" fillId="0" borderId="21" xfId="0" applyFont="1" applyFill="1" applyBorder="1"/>
    <xf numFmtId="0" fontId="18" fillId="0" borderId="0" xfId="0" applyFont="1" applyFill="1" applyBorder="1"/>
    <xf numFmtId="0" fontId="21" fillId="0" borderId="16" xfId="0" applyFont="1" applyFill="1" applyBorder="1"/>
    <xf numFmtId="0" fontId="16" fillId="0" borderId="0" xfId="0" applyFont="1" applyBorder="1" applyAlignment="1">
      <alignment horizontal="center" vertical="center" textRotation="90"/>
    </xf>
    <xf numFmtId="0" fontId="19" fillId="0" borderId="0" xfId="0" applyFont="1" applyBorder="1" applyAlignment="1">
      <alignment vertical="top" wrapText="1"/>
    </xf>
    <xf numFmtId="0" fontId="0" fillId="0" borderId="0" xfId="0" applyBorder="1"/>
    <xf numFmtId="0" fontId="19" fillId="0" borderId="16" xfId="0" applyFont="1" applyFill="1" applyBorder="1"/>
    <xf numFmtId="0" fontId="23" fillId="0" borderId="0" xfId="0" applyFont="1"/>
    <xf numFmtId="0" fontId="22" fillId="0" borderId="23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Fill="1"/>
    <xf numFmtId="0" fontId="18" fillId="0" borderId="0" xfId="0" applyFont="1" applyFill="1" applyBorder="1" applyAlignment="1">
      <alignment wrapText="1"/>
    </xf>
    <xf numFmtId="0" fontId="19" fillId="0" borderId="0" xfId="0" applyFont="1" applyAlignment="1">
      <alignment wrapText="1"/>
    </xf>
    <xf numFmtId="0" fontId="19" fillId="0" borderId="0" xfId="0" applyFont="1" applyFill="1" applyBorder="1" applyAlignment="1">
      <alignment wrapText="1"/>
    </xf>
    <xf numFmtId="0" fontId="19" fillId="0" borderId="0" xfId="0" applyFont="1" applyBorder="1" applyAlignment="1">
      <alignment wrapText="1"/>
    </xf>
    <xf numFmtId="0" fontId="19" fillId="0" borderId="19" xfId="0" applyFont="1" applyFill="1" applyBorder="1" applyAlignment="1">
      <alignment wrapText="1"/>
    </xf>
    <xf numFmtId="0" fontId="19" fillId="0" borderId="20" xfId="0" applyFont="1" applyBorder="1" applyAlignment="1">
      <alignment wrapText="1"/>
    </xf>
    <xf numFmtId="0" fontId="19" fillId="0" borderId="20" xfId="0" applyFont="1" applyFill="1" applyBorder="1" applyAlignment="1">
      <alignment wrapText="1"/>
    </xf>
    <xf numFmtId="0" fontId="19" fillId="0" borderId="22" xfId="0" applyFont="1" applyFill="1" applyBorder="1" applyAlignment="1">
      <alignment wrapText="1"/>
    </xf>
    <xf numFmtId="0" fontId="22" fillId="0" borderId="14" xfId="0" applyFont="1" applyBorder="1" applyAlignment="1">
      <alignment horizontal="center" vertical="center" textRotation="90"/>
    </xf>
    <xf numFmtId="0" fontId="22" fillId="0" borderId="12" xfId="0" applyFont="1" applyFill="1" applyBorder="1" applyAlignment="1">
      <alignment horizontal="center" vertical="center"/>
    </xf>
    <xf numFmtId="0" fontId="22" fillId="0" borderId="12" xfId="0" applyFont="1" applyFill="1" applyBorder="1" applyAlignment="1">
      <alignment horizontal="center" vertical="center" textRotation="90"/>
    </xf>
    <xf numFmtId="0" fontId="22" fillId="0" borderId="13" xfId="0" applyFont="1" applyBorder="1" applyAlignment="1">
      <alignment horizontal="center" vertical="center" textRotation="90" wrapText="1"/>
    </xf>
    <xf numFmtId="0" fontId="19" fillId="0" borderId="19" xfId="0" applyFont="1" applyBorder="1" applyAlignment="1">
      <alignment wrapText="1"/>
    </xf>
    <xf numFmtId="0" fontId="19" fillId="0" borderId="20" xfId="0" applyFont="1" applyBorder="1" applyAlignment="1">
      <alignment vertical="top" wrapText="1"/>
    </xf>
    <xf numFmtId="0" fontId="19" fillId="0" borderId="22" xfId="0" applyFont="1" applyBorder="1" applyAlignment="1">
      <alignment vertical="top" wrapText="1"/>
    </xf>
    <xf numFmtId="0" fontId="19" fillId="0" borderId="19" xfId="0" applyFont="1" applyBorder="1" applyAlignment="1">
      <alignment vertical="top" wrapText="1"/>
    </xf>
    <xf numFmtId="0" fontId="19" fillId="0" borderId="22" xfId="0" applyFont="1" applyBorder="1" applyAlignment="1">
      <alignment wrapText="1"/>
    </xf>
    <xf numFmtId="0" fontId="22" fillId="0" borderId="24" xfId="0" applyFont="1" applyBorder="1" applyAlignment="1">
      <alignment horizontal="center" vertical="center" textRotation="90" wrapText="1"/>
    </xf>
    <xf numFmtId="0" fontId="18" fillId="34" borderId="0" xfId="0" applyFont="1" applyFill="1" applyAlignment="1">
      <alignment horizontal="center"/>
    </xf>
    <xf numFmtId="0" fontId="0" fillId="0" borderId="31" xfId="0" applyBorder="1"/>
    <xf numFmtId="0" fontId="0" fillId="0" borderId="35" xfId="0" applyBorder="1"/>
    <xf numFmtId="0" fontId="0" fillId="0" borderId="29" xfId="0" applyBorder="1"/>
    <xf numFmtId="0" fontId="28" fillId="0" borderId="0" xfId="43" quotePrefix="1" applyNumberFormat="1" applyFont="1" applyFill="1"/>
    <xf numFmtId="0" fontId="0" fillId="0" borderId="34" xfId="0" applyBorder="1"/>
    <xf numFmtId="0" fontId="0" fillId="0" borderId="36" xfId="0" applyBorder="1"/>
    <xf numFmtId="0" fontId="16" fillId="0" borderId="0" xfId="0" applyFont="1" applyFill="1"/>
    <xf numFmtId="0" fontId="22" fillId="0" borderId="23" xfId="0" applyFont="1" applyFill="1" applyBorder="1" applyAlignment="1">
      <alignment horizontal="center" vertical="center" textRotation="90"/>
    </xf>
    <xf numFmtId="0" fontId="22" fillId="0" borderId="26" xfId="0" applyFont="1" applyBorder="1" applyAlignment="1">
      <alignment horizontal="center" vertical="center" textRotation="90"/>
    </xf>
    <xf numFmtId="0" fontId="0" fillId="0" borderId="33" xfId="0" applyBorder="1"/>
    <xf numFmtId="0" fontId="22" fillId="34" borderId="0" xfId="0" applyFont="1" applyFill="1" applyAlignment="1">
      <alignment horizontal="center" vertical="center"/>
    </xf>
    <xf numFmtId="0" fontId="0" fillId="0" borderId="0" xfId="0"/>
    <xf numFmtId="0" fontId="0" fillId="0" borderId="0" xfId="0" applyFill="1"/>
    <xf numFmtId="0" fontId="16" fillId="0" borderId="0" xfId="0" applyFont="1"/>
    <xf numFmtId="0" fontId="0" fillId="34" borderId="0" xfId="0" applyFill="1"/>
    <xf numFmtId="0" fontId="25" fillId="0" borderId="0" xfId="43" quotePrefix="1" applyNumberFormat="1"/>
    <xf numFmtId="2" fontId="25" fillId="0" borderId="0" xfId="43" quotePrefix="1" applyNumberFormat="1"/>
    <xf numFmtId="0" fontId="27" fillId="0" borderId="0" xfId="43" applyFont="1"/>
    <xf numFmtId="0" fontId="28" fillId="0" borderId="0" xfId="43" quotePrefix="1" applyNumberFormat="1" applyFont="1"/>
    <xf numFmtId="0" fontId="0" fillId="0" borderId="32" xfId="0" applyBorder="1"/>
    <xf numFmtId="0" fontId="0" fillId="0" borderId="37" xfId="0" applyBorder="1"/>
    <xf numFmtId="0" fontId="18" fillId="0" borderId="27" xfId="0" applyFont="1" applyBorder="1" applyAlignment="1">
      <alignment horizontal="center" textRotation="90"/>
    </xf>
    <xf numFmtId="0" fontId="18" fillId="0" borderId="28" xfId="0" applyFont="1" applyBorder="1" applyAlignment="1">
      <alignment horizontal="center" textRotation="90"/>
    </xf>
    <xf numFmtId="0" fontId="18" fillId="0" borderId="25" xfId="0" applyFont="1" applyBorder="1" applyAlignment="1">
      <alignment horizontal="center" textRotation="90"/>
    </xf>
    <xf numFmtId="0" fontId="26" fillId="0" borderId="27" xfId="43" applyNumberFormat="1" applyFont="1" applyBorder="1" applyAlignment="1">
      <alignment textRotation="90" wrapText="1"/>
    </xf>
    <xf numFmtId="0" fontId="26" fillId="0" borderId="25" xfId="43" applyNumberFormat="1" applyFont="1" applyBorder="1" applyAlignment="1">
      <alignment textRotation="90"/>
    </xf>
    <xf numFmtId="0" fontId="26" fillId="34" borderId="0" xfId="43" quotePrefix="1" applyNumberFormat="1" applyFont="1" applyFill="1" applyAlignment="1">
      <alignment textRotation="90"/>
    </xf>
    <xf numFmtId="0" fontId="26" fillId="0" borderId="27" xfId="43" applyNumberFormat="1" applyFont="1" applyBorder="1" applyAlignment="1">
      <alignment textRotation="90"/>
    </xf>
    <xf numFmtId="0" fontId="26" fillId="0" borderId="28" xfId="43" applyNumberFormat="1" applyFont="1" applyBorder="1" applyAlignment="1">
      <alignment textRotation="90"/>
    </xf>
    <xf numFmtId="0" fontId="22" fillId="0" borderId="27" xfId="0" applyFont="1" applyBorder="1" applyAlignment="1">
      <alignment horizontal="center" vertical="center"/>
    </xf>
    <xf numFmtId="0" fontId="22" fillId="0" borderId="28" xfId="0" applyFont="1" applyBorder="1" applyAlignment="1">
      <alignment horizontal="center" vertical="center"/>
    </xf>
    <xf numFmtId="0" fontId="22" fillId="0" borderId="25" xfId="0" applyFont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17" xfId="0" applyFont="1" applyBorder="1" applyAlignment="1">
      <alignment horizontal="center" vertical="center" textRotation="90"/>
    </xf>
    <xf numFmtId="0" fontId="16" fillId="0" borderId="10" xfId="0" applyFont="1" applyBorder="1" applyAlignment="1">
      <alignment horizontal="center" vertical="center" textRotation="90"/>
    </xf>
    <xf numFmtId="0" fontId="16" fillId="0" borderId="11" xfId="0" applyFont="1" applyBorder="1" applyAlignment="1">
      <alignment horizontal="center" vertical="center" textRotation="90"/>
    </xf>
    <xf numFmtId="0" fontId="16" fillId="0" borderId="26" xfId="0" applyFont="1" applyBorder="1" applyAlignment="1">
      <alignment horizontal="center" vertical="center" textRotation="90"/>
    </xf>
    <xf numFmtId="0" fontId="16" fillId="0" borderId="15" xfId="0" applyFont="1" applyBorder="1" applyAlignment="1">
      <alignment horizontal="center" vertical="center" textRotation="90"/>
    </xf>
    <xf numFmtId="0" fontId="16" fillId="0" borderId="30" xfId="0" applyFont="1" applyBorder="1" applyAlignment="1">
      <alignment horizontal="center" vertical="center" textRotation="90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3"/>
    <cellStyle name="Normal 2 2 2" xfId="44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5"/>
  <sheetViews>
    <sheetView tabSelected="1" topLeftCell="D1" workbookViewId="0">
      <pane ySplit="2" topLeftCell="A129" activePane="bottomLeft" state="frozen"/>
      <selection activeCell="C1" sqref="C1"/>
      <selection pane="bottomLeft" activeCell="U1" sqref="U1:U1048576"/>
    </sheetView>
  </sheetViews>
  <sheetFormatPr defaultRowHeight="15" x14ac:dyDescent="0.25"/>
  <cols>
    <col min="1" max="1" width="2.85546875" customWidth="1"/>
    <col min="2" max="2" width="19" style="23" bestFit="1" customWidth="1"/>
    <col min="3" max="6" width="4.28515625" customWidth="1"/>
    <col min="7" max="7" width="83.7109375" bestFit="1" customWidth="1"/>
    <col min="8" max="8" width="27.140625" style="22" bestFit="1" customWidth="1"/>
    <col min="9" max="13" width="4.7109375" customWidth="1"/>
    <col min="14" max="14" width="2.7109375" customWidth="1"/>
    <col min="15" max="16" width="4.7109375" customWidth="1"/>
    <col min="17" max="17" width="2.7109375" customWidth="1"/>
    <col min="18" max="20" width="4.7109375" customWidth="1"/>
  </cols>
  <sheetData>
    <row r="1" spans="1:20" s="54" customFormat="1" ht="15.75" thickBot="1" x14ac:dyDescent="0.3">
      <c r="B1" s="55"/>
      <c r="H1" s="22"/>
      <c r="I1" s="75" t="s">
        <v>738</v>
      </c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</row>
    <row r="2" spans="1:20" s="20" customFormat="1" ht="95.25" customHeight="1" thickBot="1" x14ac:dyDescent="0.3">
      <c r="A2" s="32" t="s">
        <v>673</v>
      </c>
      <c r="B2" s="33" t="s">
        <v>279</v>
      </c>
      <c r="C2" s="34" t="s">
        <v>667</v>
      </c>
      <c r="D2" s="34" t="s">
        <v>668</v>
      </c>
      <c r="E2" s="34" t="s">
        <v>669</v>
      </c>
      <c r="F2" s="34" t="s">
        <v>670</v>
      </c>
      <c r="G2" s="33" t="s">
        <v>672</v>
      </c>
      <c r="H2" s="35" t="s">
        <v>671</v>
      </c>
      <c r="I2" s="72" t="s">
        <v>725</v>
      </c>
      <c r="J2" s="73"/>
      <c r="K2" s="73"/>
      <c r="L2" s="73"/>
      <c r="M2" s="74"/>
      <c r="N2" s="53"/>
      <c r="O2" s="72" t="s">
        <v>726</v>
      </c>
      <c r="P2" s="74"/>
      <c r="Q2" s="53"/>
      <c r="R2" s="72" t="s">
        <v>727</v>
      </c>
      <c r="S2" s="73"/>
      <c r="T2" s="74"/>
    </row>
    <row r="3" spans="1:20" s="20" customFormat="1" ht="110.25" customHeight="1" thickBot="1" x14ac:dyDescent="0.3">
      <c r="A3" s="51"/>
      <c r="B3" s="21"/>
      <c r="C3" s="50"/>
      <c r="D3" s="50"/>
      <c r="E3" s="50"/>
      <c r="F3" s="50"/>
      <c r="G3" s="21"/>
      <c r="H3" s="41"/>
      <c r="I3" s="64" t="s">
        <v>728</v>
      </c>
      <c r="J3" s="65" t="s">
        <v>729</v>
      </c>
      <c r="K3" s="65" t="s">
        <v>730</v>
      </c>
      <c r="L3" s="65" t="s">
        <v>731</v>
      </c>
      <c r="M3" s="66" t="s">
        <v>732</v>
      </c>
      <c r="N3" s="42"/>
      <c r="O3" s="67" t="s">
        <v>733</v>
      </c>
      <c r="P3" s="68" t="s">
        <v>734</v>
      </c>
      <c r="Q3" s="69"/>
      <c r="R3" s="70" t="s">
        <v>735</v>
      </c>
      <c r="S3" s="71" t="s">
        <v>736</v>
      </c>
      <c r="T3" s="68" t="s">
        <v>737</v>
      </c>
    </row>
    <row r="4" spans="1:20" s="20" customFormat="1" ht="15" customHeight="1" thickBot="1" x14ac:dyDescent="0.3">
      <c r="A4" s="51"/>
      <c r="B4" s="21"/>
      <c r="C4" s="50"/>
      <c r="D4" s="50"/>
      <c r="E4" s="50"/>
      <c r="F4" s="50"/>
      <c r="G4" s="21"/>
      <c r="H4" s="41"/>
      <c r="I4" s="54"/>
      <c r="J4" s="54"/>
      <c r="K4" s="54"/>
      <c r="L4" s="54"/>
      <c r="M4" s="54"/>
      <c r="N4" s="54"/>
      <c r="O4" s="58"/>
      <c r="P4" s="61"/>
      <c r="Q4" s="46"/>
      <c r="R4" s="60"/>
      <c r="S4" s="60"/>
      <c r="T4" s="59"/>
    </row>
    <row r="5" spans="1:20" ht="15" customHeight="1" x14ac:dyDescent="0.25">
      <c r="A5" s="79" t="s">
        <v>0</v>
      </c>
      <c r="B5" s="8" t="s">
        <v>1</v>
      </c>
      <c r="C5" s="8">
        <v>0.91032156229796313</v>
      </c>
      <c r="D5" s="8">
        <v>0.9105739311161215</v>
      </c>
      <c r="E5" s="8">
        <v>0.92536250468019843</v>
      </c>
      <c r="F5" s="8">
        <v>1</v>
      </c>
      <c r="G5" s="10" t="s">
        <v>428</v>
      </c>
      <c r="H5" s="28" t="s">
        <v>551</v>
      </c>
      <c r="I5" s="52">
        <v>0</v>
      </c>
      <c r="J5" s="43">
        <v>0</v>
      </c>
      <c r="K5" s="43">
        <v>0</v>
      </c>
      <c r="L5" s="43">
        <v>0</v>
      </c>
      <c r="M5" s="47">
        <v>0</v>
      </c>
      <c r="N5" s="57"/>
      <c r="O5" s="52">
        <v>0</v>
      </c>
      <c r="P5" s="47">
        <v>0</v>
      </c>
      <c r="Q5" s="57"/>
      <c r="R5" s="52">
        <v>0</v>
      </c>
      <c r="S5" s="43">
        <v>0</v>
      </c>
      <c r="T5" s="47">
        <v>0</v>
      </c>
    </row>
    <row r="6" spans="1:20" ht="15" customHeight="1" x14ac:dyDescent="0.25">
      <c r="A6" s="80"/>
      <c r="B6" s="19" t="s">
        <v>2</v>
      </c>
      <c r="C6" s="19">
        <v>1.054782794402968</v>
      </c>
      <c r="D6" s="19">
        <v>1.0493338140742334</v>
      </c>
      <c r="E6" s="19">
        <v>1.0548729707768503</v>
      </c>
      <c r="F6" s="19">
        <v>1</v>
      </c>
      <c r="G6" s="3" t="s">
        <v>429</v>
      </c>
      <c r="H6" s="29"/>
      <c r="I6" s="45">
        <v>0</v>
      </c>
      <c r="J6" s="18">
        <v>0</v>
      </c>
      <c r="K6" s="18">
        <v>0</v>
      </c>
      <c r="L6" s="18">
        <v>0</v>
      </c>
      <c r="M6" s="44">
        <v>0</v>
      </c>
      <c r="N6" s="57"/>
      <c r="O6" s="45">
        <v>0</v>
      </c>
      <c r="P6" s="44">
        <v>0</v>
      </c>
      <c r="Q6" s="57"/>
      <c r="R6" s="45">
        <v>0</v>
      </c>
      <c r="S6" s="18">
        <v>0</v>
      </c>
      <c r="T6" s="44">
        <v>0</v>
      </c>
    </row>
    <row r="7" spans="1:20" ht="15" customHeight="1" x14ac:dyDescent="0.25">
      <c r="A7" s="80"/>
      <c r="B7" s="19" t="s">
        <v>283</v>
      </c>
      <c r="C7" s="19">
        <v>0.94634117782014038</v>
      </c>
      <c r="D7" s="19">
        <v>0.92799956264858163</v>
      </c>
      <c r="E7" s="19">
        <v>0.93719628528118237</v>
      </c>
      <c r="F7" s="19">
        <v>1</v>
      </c>
      <c r="G7" s="3" t="s">
        <v>430</v>
      </c>
      <c r="H7" s="30" t="s">
        <v>552</v>
      </c>
      <c r="I7" s="45">
        <v>0</v>
      </c>
      <c r="J7" s="18">
        <v>0</v>
      </c>
      <c r="K7" s="18">
        <v>0</v>
      </c>
      <c r="L7" s="18">
        <v>0</v>
      </c>
      <c r="M7" s="44">
        <v>0</v>
      </c>
      <c r="N7" s="57"/>
      <c r="O7" s="45">
        <v>0</v>
      </c>
      <c r="P7" s="44">
        <v>0</v>
      </c>
      <c r="Q7" s="57"/>
      <c r="R7" s="45">
        <v>0</v>
      </c>
      <c r="S7" s="18">
        <v>0</v>
      </c>
      <c r="T7" s="44">
        <v>0</v>
      </c>
    </row>
    <row r="8" spans="1:20" ht="15" customHeight="1" x14ac:dyDescent="0.25">
      <c r="A8" s="80"/>
      <c r="B8" s="19" t="s">
        <v>3</v>
      </c>
      <c r="C8" s="19">
        <v>0.92308558785001338</v>
      </c>
      <c r="D8" s="19">
        <v>0.94263571671901769</v>
      </c>
      <c r="E8" s="19">
        <v>0.94637311320890449</v>
      </c>
      <c r="F8" s="19">
        <v>1</v>
      </c>
      <c r="G8" s="3" t="s">
        <v>431</v>
      </c>
      <c r="H8" s="30" t="s">
        <v>553</v>
      </c>
      <c r="I8" s="45">
        <v>0</v>
      </c>
      <c r="J8" s="18">
        <v>0</v>
      </c>
      <c r="K8" s="18">
        <v>0</v>
      </c>
      <c r="L8" s="18">
        <v>0</v>
      </c>
      <c r="M8" s="44">
        <v>0</v>
      </c>
      <c r="N8" s="57"/>
      <c r="O8" s="45">
        <v>0</v>
      </c>
      <c r="P8" s="44">
        <v>0</v>
      </c>
      <c r="Q8" s="57"/>
      <c r="R8" s="45">
        <v>0</v>
      </c>
      <c r="S8" s="18">
        <v>0</v>
      </c>
      <c r="T8" s="44">
        <v>0</v>
      </c>
    </row>
    <row r="9" spans="1:20" ht="15" customHeight="1" x14ac:dyDescent="0.25">
      <c r="A9" s="80"/>
      <c r="B9" s="19" t="s">
        <v>4</v>
      </c>
      <c r="C9" s="19">
        <v>1.0895185324813708</v>
      </c>
      <c r="D9" s="19">
        <v>1.1046046966666765</v>
      </c>
      <c r="E9" s="19">
        <v>1.1212846783290229</v>
      </c>
      <c r="F9" s="19">
        <v>1</v>
      </c>
      <c r="G9" s="3" t="s">
        <v>432</v>
      </c>
      <c r="H9" s="29"/>
      <c r="I9" s="45">
        <v>0</v>
      </c>
      <c r="J9" s="18">
        <v>0</v>
      </c>
      <c r="K9" s="18">
        <v>0</v>
      </c>
      <c r="L9" s="18">
        <v>0</v>
      </c>
      <c r="M9" s="44">
        <v>0</v>
      </c>
      <c r="N9" s="57"/>
      <c r="O9" s="45">
        <v>0</v>
      </c>
      <c r="P9" s="44">
        <v>0</v>
      </c>
      <c r="Q9" s="57"/>
      <c r="R9" s="45">
        <v>0</v>
      </c>
      <c r="S9" s="18">
        <v>0</v>
      </c>
      <c r="T9" s="44">
        <v>1</v>
      </c>
    </row>
    <row r="10" spans="1:20" ht="15" customHeight="1" x14ac:dyDescent="0.25">
      <c r="A10" s="80"/>
      <c r="B10" s="19" t="s">
        <v>5</v>
      </c>
      <c r="C10" s="19">
        <v>0.95147847896140669</v>
      </c>
      <c r="D10" s="19">
        <v>0.96023531380426175</v>
      </c>
      <c r="E10" s="19">
        <v>0.95631245405607512</v>
      </c>
      <c r="F10" s="19">
        <v>1</v>
      </c>
      <c r="G10" s="3" t="s">
        <v>433</v>
      </c>
      <c r="H10" s="29"/>
      <c r="I10" s="45">
        <v>0</v>
      </c>
      <c r="J10" s="18">
        <v>0</v>
      </c>
      <c r="K10" s="18">
        <v>0</v>
      </c>
      <c r="L10" s="18">
        <v>0</v>
      </c>
      <c r="M10" s="44">
        <v>0</v>
      </c>
      <c r="N10" s="57"/>
      <c r="O10" s="45">
        <v>0</v>
      </c>
      <c r="P10" s="44">
        <v>0</v>
      </c>
      <c r="Q10" s="57"/>
      <c r="R10" s="45">
        <v>0</v>
      </c>
      <c r="S10" s="18">
        <v>0</v>
      </c>
      <c r="T10" s="44">
        <v>0</v>
      </c>
    </row>
    <row r="11" spans="1:20" ht="15" customHeight="1" x14ac:dyDescent="0.25">
      <c r="A11" s="80"/>
      <c r="B11" s="19" t="s">
        <v>6</v>
      </c>
      <c r="C11" s="19">
        <v>0.89212559994000762</v>
      </c>
      <c r="D11" s="19">
        <v>0.92322121568506488</v>
      </c>
      <c r="E11" s="19">
        <v>0.90610620522871954</v>
      </c>
      <c r="F11" s="19">
        <v>1</v>
      </c>
      <c r="G11" s="3" t="s">
        <v>434</v>
      </c>
      <c r="H11" s="29"/>
      <c r="I11" s="45">
        <v>0</v>
      </c>
      <c r="J11" s="18">
        <v>0</v>
      </c>
      <c r="K11" s="18">
        <v>0</v>
      </c>
      <c r="L11" s="18">
        <v>0</v>
      </c>
      <c r="M11" s="44">
        <v>0</v>
      </c>
      <c r="N11" s="57"/>
      <c r="O11" s="45">
        <v>0</v>
      </c>
      <c r="P11" s="44">
        <v>0</v>
      </c>
      <c r="Q11" s="57"/>
      <c r="R11" s="45">
        <v>0</v>
      </c>
      <c r="S11" s="18">
        <v>0</v>
      </c>
      <c r="T11" s="44">
        <v>0</v>
      </c>
    </row>
    <row r="12" spans="1:20" ht="15" customHeight="1" x14ac:dyDescent="0.25">
      <c r="A12" s="80"/>
      <c r="B12" s="19" t="s">
        <v>7</v>
      </c>
      <c r="C12" s="19">
        <v>0.9090834732263996</v>
      </c>
      <c r="D12" s="19">
        <v>0.92044721229482362</v>
      </c>
      <c r="E12" s="19">
        <v>0.89320107012211647</v>
      </c>
      <c r="F12" s="19">
        <v>1</v>
      </c>
      <c r="G12" s="3" t="s">
        <v>435</v>
      </c>
      <c r="H12" s="29"/>
      <c r="I12" s="45">
        <v>0</v>
      </c>
      <c r="J12" s="18">
        <v>1</v>
      </c>
      <c r="K12" s="18">
        <v>0</v>
      </c>
      <c r="L12" s="18">
        <v>0</v>
      </c>
      <c r="M12" s="44">
        <v>0</v>
      </c>
      <c r="N12" s="57"/>
      <c r="O12" s="45">
        <v>1</v>
      </c>
      <c r="P12" s="44">
        <v>0</v>
      </c>
      <c r="Q12" s="57"/>
      <c r="R12" s="45">
        <v>1</v>
      </c>
      <c r="S12" s="18">
        <v>1</v>
      </c>
      <c r="T12" s="44">
        <v>1</v>
      </c>
    </row>
    <row r="13" spans="1:20" ht="15" customHeight="1" x14ac:dyDescent="0.25">
      <c r="A13" s="80"/>
      <c r="B13" s="19" t="s">
        <v>8</v>
      </c>
      <c r="C13" s="19">
        <v>0.86816235627833416</v>
      </c>
      <c r="D13" s="19">
        <v>0.86409867933419571</v>
      </c>
      <c r="E13" s="19">
        <v>0.84651580063080623</v>
      </c>
      <c r="F13" s="19">
        <v>1</v>
      </c>
      <c r="G13" s="3" t="s">
        <v>436</v>
      </c>
      <c r="H13" s="30" t="s">
        <v>554</v>
      </c>
      <c r="I13" s="45">
        <v>1</v>
      </c>
      <c r="J13" s="18">
        <v>0</v>
      </c>
      <c r="K13" s="18">
        <v>0</v>
      </c>
      <c r="L13" s="18">
        <v>0</v>
      </c>
      <c r="M13" s="44">
        <v>0</v>
      </c>
      <c r="N13" s="57"/>
      <c r="O13" s="45">
        <v>0</v>
      </c>
      <c r="P13" s="44">
        <v>0</v>
      </c>
      <c r="Q13" s="57"/>
      <c r="R13" s="45">
        <v>1</v>
      </c>
      <c r="S13" s="18">
        <v>1</v>
      </c>
      <c r="T13" s="44">
        <v>1</v>
      </c>
    </row>
    <row r="14" spans="1:20" ht="15" customHeight="1" thickBot="1" x14ac:dyDescent="0.3">
      <c r="A14" s="81"/>
      <c r="B14" s="9" t="s">
        <v>9</v>
      </c>
      <c r="C14" s="9">
        <v>0.88226026301194971</v>
      </c>
      <c r="D14" s="9">
        <v>0.84782103212223026</v>
      </c>
      <c r="E14" s="9">
        <v>0.88282335289722502</v>
      </c>
      <c r="F14" s="9">
        <v>1</v>
      </c>
      <c r="G14" s="13" t="s">
        <v>437</v>
      </c>
      <c r="H14" s="31" t="s">
        <v>555</v>
      </c>
      <c r="I14" s="48">
        <v>0</v>
      </c>
      <c r="J14" s="62">
        <v>0</v>
      </c>
      <c r="K14" s="62">
        <v>0</v>
      </c>
      <c r="L14" s="62">
        <v>0</v>
      </c>
      <c r="M14" s="63">
        <v>0</v>
      </c>
      <c r="N14" s="57"/>
      <c r="O14" s="48">
        <v>0</v>
      </c>
      <c r="P14" s="63">
        <v>0</v>
      </c>
      <c r="Q14" s="57"/>
      <c r="R14" s="48">
        <v>0</v>
      </c>
      <c r="S14" s="62">
        <v>0</v>
      </c>
      <c r="T14" s="63">
        <v>0</v>
      </c>
    </row>
    <row r="15" spans="1:20" x14ac:dyDescent="0.25">
      <c r="A15" s="16"/>
      <c r="B15" s="14"/>
      <c r="C15" s="14"/>
      <c r="D15" s="14"/>
      <c r="E15" s="14"/>
      <c r="F15" s="14"/>
      <c r="G15" s="14"/>
      <c r="H15" s="24"/>
      <c r="I15" s="56"/>
      <c r="J15" s="56"/>
      <c r="K15" s="56"/>
      <c r="L15" s="56"/>
      <c r="M15" s="56"/>
      <c r="N15" s="49"/>
      <c r="O15" s="49"/>
      <c r="P15" s="49"/>
      <c r="Q15" s="49"/>
      <c r="R15" s="56"/>
      <c r="S15" s="56"/>
      <c r="T15" s="56"/>
    </row>
    <row r="16" spans="1:20" ht="15.75" thickBot="1" x14ac:dyDescent="0.3">
      <c r="A16" s="1"/>
      <c r="B16" s="5"/>
      <c r="C16" s="7"/>
      <c r="D16" s="7"/>
      <c r="E16" s="7"/>
      <c r="F16" s="5"/>
      <c r="G16" s="14"/>
      <c r="H16" s="25"/>
      <c r="I16" s="54"/>
      <c r="J16" s="54"/>
      <c r="K16" s="54"/>
      <c r="L16" s="54"/>
      <c r="M16" s="54"/>
      <c r="N16" s="54"/>
      <c r="O16" s="54"/>
      <c r="P16" s="54"/>
      <c r="Q16" s="54"/>
      <c r="R16" s="54"/>
      <c r="S16" s="54"/>
      <c r="T16" s="54"/>
    </row>
    <row r="17" spans="1:20" ht="15.75" thickBot="1" x14ac:dyDescent="0.3">
      <c r="A17" s="76" t="s">
        <v>287</v>
      </c>
      <c r="B17" s="8"/>
      <c r="C17" s="8" t="s">
        <v>282</v>
      </c>
      <c r="D17" s="8" t="s">
        <v>280</v>
      </c>
      <c r="E17" s="8" t="s">
        <v>281</v>
      </c>
      <c r="F17" s="10" t="s">
        <v>300</v>
      </c>
      <c r="G17" s="10"/>
      <c r="H17" s="36"/>
      <c r="I17" s="54"/>
      <c r="J17" s="54"/>
      <c r="K17" s="54"/>
      <c r="L17" s="54"/>
      <c r="M17" s="54"/>
      <c r="N17" s="54"/>
      <c r="O17" s="54"/>
      <c r="P17" s="54"/>
      <c r="Q17" s="54"/>
      <c r="R17" s="54"/>
      <c r="S17" s="54"/>
      <c r="T17" s="54"/>
    </row>
    <row r="18" spans="1:20" x14ac:dyDescent="0.25">
      <c r="A18" s="77"/>
      <c r="B18" s="19" t="s">
        <v>40</v>
      </c>
      <c r="C18" s="19">
        <v>0.93605450584221206</v>
      </c>
      <c r="D18" s="19">
        <v>0.95050956818107035</v>
      </c>
      <c r="E18" s="19">
        <v>0.90801030826641138</v>
      </c>
      <c r="F18" s="19">
        <v>1</v>
      </c>
      <c r="G18" s="3" t="s">
        <v>313</v>
      </c>
      <c r="H18" s="30" t="s">
        <v>556</v>
      </c>
      <c r="I18" s="52">
        <v>0</v>
      </c>
      <c r="J18" s="43">
        <v>0</v>
      </c>
      <c r="K18" s="43">
        <v>0</v>
      </c>
      <c r="L18" s="43">
        <v>0</v>
      </c>
      <c r="M18" s="47">
        <v>0</v>
      </c>
      <c r="N18" s="57"/>
      <c r="O18" s="52">
        <v>0</v>
      </c>
      <c r="P18" s="47">
        <v>0</v>
      </c>
      <c r="Q18" s="57"/>
      <c r="R18" s="52">
        <v>0</v>
      </c>
      <c r="S18" s="43">
        <v>0</v>
      </c>
      <c r="T18" s="47">
        <v>0</v>
      </c>
    </row>
    <row r="19" spans="1:20" x14ac:dyDescent="0.25">
      <c r="A19" s="77"/>
      <c r="B19" s="19" t="s">
        <v>41</v>
      </c>
      <c r="C19" s="19">
        <v>0.95234977033475365</v>
      </c>
      <c r="D19" s="19">
        <v>0.95238426333406678</v>
      </c>
      <c r="E19" s="19">
        <v>0.94875957030701397</v>
      </c>
      <c r="F19" s="19">
        <v>1</v>
      </c>
      <c r="G19" s="15" t="s">
        <v>652</v>
      </c>
      <c r="H19" s="30" t="s">
        <v>338</v>
      </c>
      <c r="I19" s="45">
        <v>0</v>
      </c>
      <c r="J19" s="18">
        <v>0</v>
      </c>
      <c r="K19" s="18">
        <v>0</v>
      </c>
      <c r="L19" s="18">
        <v>0</v>
      </c>
      <c r="M19" s="44">
        <v>0</v>
      </c>
      <c r="N19" s="57"/>
      <c r="O19" s="45">
        <v>0</v>
      </c>
      <c r="P19" s="44">
        <v>0</v>
      </c>
      <c r="Q19" s="57"/>
      <c r="R19" s="45">
        <v>0</v>
      </c>
      <c r="S19" s="18">
        <v>0</v>
      </c>
      <c r="T19" s="44">
        <v>0</v>
      </c>
    </row>
    <row r="20" spans="1:20" x14ac:dyDescent="0.25">
      <c r="A20" s="77"/>
      <c r="B20" s="19" t="s">
        <v>42</v>
      </c>
      <c r="C20" s="19">
        <v>0.90749463089913107</v>
      </c>
      <c r="D20" s="19">
        <v>0.97560753105829578</v>
      </c>
      <c r="E20" s="19">
        <v>0.91256843273629906</v>
      </c>
      <c r="F20" s="19">
        <v>1</v>
      </c>
      <c r="G20" s="15" t="s">
        <v>653</v>
      </c>
      <c r="H20" s="30" t="s">
        <v>339</v>
      </c>
      <c r="I20" s="45">
        <v>0</v>
      </c>
      <c r="J20" s="18">
        <v>0</v>
      </c>
      <c r="K20" s="18">
        <v>0</v>
      </c>
      <c r="L20" s="18">
        <v>0</v>
      </c>
      <c r="M20" s="44">
        <v>0</v>
      </c>
      <c r="N20" s="57"/>
      <c r="O20" s="45">
        <v>0</v>
      </c>
      <c r="P20" s="44">
        <v>0</v>
      </c>
      <c r="Q20" s="57"/>
      <c r="R20" s="45">
        <v>0</v>
      </c>
      <c r="S20" s="18">
        <v>0</v>
      </c>
      <c r="T20" s="44">
        <v>1</v>
      </c>
    </row>
    <row r="21" spans="1:20" x14ac:dyDescent="0.25">
      <c r="A21" s="77"/>
      <c r="B21" s="19" t="s">
        <v>43</v>
      </c>
      <c r="C21" s="19">
        <v>1.116266235633343</v>
      </c>
      <c r="D21" s="19">
        <v>1.0655572470438504</v>
      </c>
      <c r="E21" s="19">
        <v>1.1176938872408881</v>
      </c>
      <c r="F21" s="19">
        <v>1</v>
      </c>
      <c r="G21" s="3" t="s">
        <v>438</v>
      </c>
      <c r="H21" s="29"/>
      <c r="I21" s="45">
        <v>0</v>
      </c>
      <c r="J21" s="18">
        <v>0</v>
      </c>
      <c r="K21" s="18">
        <v>0</v>
      </c>
      <c r="L21" s="18">
        <v>0</v>
      </c>
      <c r="M21" s="44">
        <v>0</v>
      </c>
      <c r="N21" s="57"/>
      <c r="O21" s="45">
        <v>0</v>
      </c>
      <c r="P21" s="44">
        <v>0</v>
      </c>
      <c r="Q21" s="57"/>
      <c r="R21" s="45">
        <v>0</v>
      </c>
      <c r="S21" s="18">
        <v>0</v>
      </c>
      <c r="T21" s="44">
        <v>0</v>
      </c>
    </row>
    <row r="22" spans="1:20" x14ac:dyDescent="0.25">
      <c r="A22" s="77"/>
      <c r="B22" s="19" t="s">
        <v>44</v>
      </c>
      <c r="C22" s="19">
        <v>1.5203734471671415</v>
      </c>
      <c r="D22" s="19">
        <v>1.172165452310822</v>
      </c>
      <c r="E22" s="19">
        <v>1.4040130293349755</v>
      </c>
      <c r="F22" s="19">
        <v>1</v>
      </c>
      <c r="G22" s="3" t="s">
        <v>314</v>
      </c>
      <c r="H22" s="30" t="s">
        <v>557</v>
      </c>
      <c r="I22" s="45">
        <v>0</v>
      </c>
      <c r="J22" s="18">
        <v>0</v>
      </c>
      <c r="K22" s="18">
        <v>0</v>
      </c>
      <c r="L22" s="18">
        <v>0</v>
      </c>
      <c r="M22" s="44">
        <v>0</v>
      </c>
      <c r="N22" s="57"/>
      <c r="O22" s="45">
        <v>0</v>
      </c>
      <c r="P22" s="44">
        <v>0</v>
      </c>
      <c r="Q22" s="57"/>
      <c r="R22" s="45">
        <v>0</v>
      </c>
      <c r="S22" s="18">
        <v>0</v>
      </c>
      <c r="T22" s="44">
        <v>0</v>
      </c>
    </row>
    <row r="23" spans="1:20" x14ac:dyDescent="0.25">
      <c r="A23" s="77"/>
      <c r="B23" s="19" t="s">
        <v>45</v>
      </c>
      <c r="C23" s="19">
        <v>1.1152984703399227</v>
      </c>
      <c r="D23" s="19">
        <v>1.0575417612785258</v>
      </c>
      <c r="E23" s="19">
        <v>1.1415359523295605</v>
      </c>
      <c r="F23" s="19">
        <v>1</v>
      </c>
      <c r="G23" s="3" t="s">
        <v>438</v>
      </c>
      <c r="H23" s="29"/>
      <c r="I23" s="45">
        <v>0</v>
      </c>
      <c r="J23" s="18">
        <v>0</v>
      </c>
      <c r="K23" s="18">
        <v>0</v>
      </c>
      <c r="L23" s="18">
        <v>0</v>
      </c>
      <c r="M23" s="44">
        <v>0</v>
      </c>
      <c r="N23" s="57"/>
      <c r="O23" s="45">
        <v>0</v>
      </c>
      <c r="P23" s="44">
        <v>0</v>
      </c>
      <c r="Q23" s="57"/>
      <c r="R23" s="45">
        <v>0</v>
      </c>
      <c r="S23" s="18">
        <v>0</v>
      </c>
      <c r="T23" s="44">
        <v>0</v>
      </c>
    </row>
    <row r="24" spans="1:20" x14ac:dyDescent="0.25">
      <c r="A24" s="77"/>
      <c r="B24" s="19" t="s">
        <v>46</v>
      </c>
      <c r="C24" s="19">
        <v>0.92822519110230139</v>
      </c>
      <c r="D24" s="19">
        <v>0.96298893267423169</v>
      </c>
      <c r="E24" s="19">
        <v>0.92664571586066513</v>
      </c>
      <c r="F24" s="19">
        <v>1</v>
      </c>
      <c r="G24" s="3" t="s">
        <v>439</v>
      </c>
      <c r="H24" s="30" t="s">
        <v>558</v>
      </c>
      <c r="I24" s="45">
        <v>0</v>
      </c>
      <c r="J24" s="18">
        <v>0</v>
      </c>
      <c r="K24" s="18">
        <v>0</v>
      </c>
      <c r="L24" s="18">
        <v>0</v>
      </c>
      <c r="M24" s="44">
        <v>0</v>
      </c>
      <c r="N24" s="57"/>
      <c r="O24" s="45">
        <v>0</v>
      </c>
      <c r="P24" s="44">
        <v>0</v>
      </c>
      <c r="Q24" s="57"/>
      <c r="R24" s="45">
        <v>0</v>
      </c>
      <c r="S24" s="18">
        <v>0</v>
      </c>
      <c r="T24" s="44">
        <v>1</v>
      </c>
    </row>
    <row r="25" spans="1:20" x14ac:dyDescent="0.25">
      <c r="A25" s="77"/>
      <c r="B25" s="19" t="s">
        <v>47</v>
      </c>
      <c r="C25" s="19">
        <v>1.0655248232886467</v>
      </c>
      <c r="D25" s="19">
        <v>1.0160180690613541</v>
      </c>
      <c r="E25" s="19">
        <v>1.0659283303041309</v>
      </c>
      <c r="F25" s="19">
        <v>1</v>
      </c>
      <c r="G25" s="3" t="s">
        <v>440</v>
      </c>
      <c r="H25" s="29"/>
      <c r="I25" s="45">
        <v>0</v>
      </c>
      <c r="J25" s="18">
        <v>0</v>
      </c>
      <c r="K25" s="18">
        <v>0</v>
      </c>
      <c r="L25" s="18">
        <v>0</v>
      </c>
      <c r="M25" s="44">
        <v>0</v>
      </c>
      <c r="N25" s="57"/>
      <c r="O25" s="45">
        <v>0</v>
      </c>
      <c r="P25" s="44">
        <v>0</v>
      </c>
      <c r="Q25" s="57"/>
      <c r="R25" s="45">
        <v>1</v>
      </c>
      <c r="S25" s="18">
        <v>0</v>
      </c>
      <c r="T25" s="44">
        <v>0</v>
      </c>
    </row>
    <row r="26" spans="1:20" x14ac:dyDescent="0.25">
      <c r="A26" s="77"/>
      <c r="B26" s="19" t="s">
        <v>48</v>
      </c>
      <c r="C26" s="19">
        <v>0.93395587882749487</v>
      </c>
      <c r="D26" s="19">
        <v>0.95793905399296786</v>
      </c>
      <c r="E26" s="19">
        <v>0.95441022065660908</v>
      </c>
      <c r="F26" s="19">
        <v>1</v>
      </c>
      <c r="G26" s="3" t="s">
        <v>656</v>
      </c>
      <c r="H26" s="30" t="s">
        <v>559</v>
      </c>
      <c r="I26" s="45">
        <v>0</v>
      </c>
      <c r="J26" s="18">
        <v>0</v>
      </c>
      <c r="K26" s="18">
        <v>0</v>
      </c>
      <c r="L26" s="18">
        <v>0</v>
      </c>
      <c r="M26" s="44">
        <v>0</v>
      </c>
      <c r="N26" s="57"/>
      <c r="O26" s="45">
        <v>0</v>
      </c>
      <c r="P26" s="44">
        <v>0</v>
      </c>
      <c r="Q26" s="57"/>
      <c r="R26" s="45">
        <v>0</v>
      </c>
      <c r="S26" s="18">
        <v>0</v>
      </c>
      <c r="T26" s="44">
        <v>0</v>
      </c>
    </row>
    <row r="27" spans="1:20" x14ac:dyDescent="0.25">
      <c r="A27" s="77"/>
      <c r="B27" s="19" t="s">
        <v>49</v>
      </c>
      <c r="C27" s="19">
        <v>0.94558948629061856</v>
      </c>
      <c r="D27" s="19">
        <v>0.95540821533935827</v>
      </c>
      <c r="E27" s="19">
        <v>0.94388813869718147</v>
      </c>
      <c r="F27" s="19">
        <v>1</v>
      </c>
      <c r="G27" s="3" t="s">
        <v>441</v>
      </c>
      <c r="H27" s="30"/>
      <c r="I27" s="45">
        <v>0</v>
      </c>
      <c r="J27" s="18">
        <v>0</v>
      </c>
      <c r="K27" s="18">
        <v>0</v>
      </c>
      <c r="L27" s="18">
        <v>0</v>
      </c>
      <c r="M27" s="44">
        <v>0</v>
      </c>
      <c r="N27" s="57"/>
      <c r="O27" s="45">
        <v>0</v>
      </c>
      <c r="P27" s="44">
        <v>1</v>
      </c>
      <c r="Q27" s="57"/>
      <c r="R27" s="45">
        <v>0</v>
      </c>
      <c r="S27" s="18">
        <v>1</v>
      </c>
      <c r="T27" s="44">
        <v>1</v>
      </c>
    </row>
    <row r="28" spans="1:20" x14ac:dyDescent="0.25">
      <c r="A28" s="77"/>
      <c r="B28" s="19" t="s">
        <v>50</v>
      </c>
      <c r="C28" s="19">
        <v>1.0702106190728988</v>
      </c>
      <c r="D28" s="19">
        <v>1.0327644506779066</v>
      </c>
      <c r="E28" s="19">
        <v>1.0582841382517245</v>
      </c>
      <c r="F28" s="19">
        <v>1</v>
      </c>
      <c r="G28" s="3" t="s">
        <v>442</v>
      </c>
      <c r="H28" s="30" t="s">
        <v>560</v>
      </c>
      <c r="I28" s="45">
        <v>0</v>
      </c>
      <c r="J28" s="18">
        <v>0</v>
      </c>
      <c r="K28" s="18">
        <v>0</v>
      </c>
      <c r="L28" s="18">
        <v>0</v>
      </c>
      <c r="M28" s="44">
        <v>0</v>
      </c>
      <c r="N28" s="57"/>
      <c r="O28" s="45">
        <v>0</v>
      </c>
      <c r="P28" s="44">
        <v>0</v>
      </c>
      <c r="Q28" s="57"/>
      <c r="R28" s="45">
        <v>0</v>
      </c>
      <c r="S28" s="18">
        <v>0</v>
      </c>
      <c r="T28" s="44">
        <v>0</v>
      </c>
    </row>
    <row r="29" spans="1:20" x14ac:dyDescent="0.25">
      <c r="A29" s="77"/>
      <c r="B29" s="19" t="s">
        <v>51</v>
      </c>
      <c r="C29" s="19">
        <v>0.90905487449780997</v>
      </c>
      <c r="D29" s="19">
        <v>0.96988315157303406</v>
      </c>
      <c r="E29" s="19">
        <v>0.91970478041812298</v>
      </c>
      <c r="F29" s="19">
        <v>1</v>
      </c>
      <c r="G29" s="3" t="s">
        <v>443</v>
      </c>
      <c r="H29" s="30"/>
      <c r="I29" s="45">
        <v>0</v>
      </c>
      <c r="J29" s="18">
        <v>0</v>
      </c>
      <c r="K29" s="18">
        <v>0</v>
      </c>
      <c r="L29" s="18">
        <v>0</v>
      </c>
      <c r="M29" s="44">
        <v>0</v>
      </c>
      <c r="N29" s="57"/>
      <c r="O29" s="45">
        <v>0</v>
      </c>
      <c r="P29" s="44">
        <v>0</v>
      </c>
      <c r="Q29" s="57"/>
      <c r="R29" s="45">
        <v>0</v>
      </c>
      <c r="S29" s="18">
        <v>0</v>
      </c>
      <c r="T29" s="44">
        <v>0</v>
      </c>
    </row>
    <row r="30" spans="1:20" x14ac:dyDescent="0.25">
      <c r="A30" s="77"/>
      <c r="B30" s="19" t="s">
        <v>52</v>
      </c>
      <c r="C30" s="19">
        <v>0.90090229786171172</v>
      </c>
      <c r="D30" s="19">
        <v>0.95838038097196721</v>
      </c>
      <c r="E30" s="19">
        <v>0.8930928994782249</v>
      </c>
      <c r="F30" s="19">
        <v>1</v>
      </c>
      <c r="G30" s="3" t="s">
        <v>315</v>
      </c>
      <c r="H30" s="30"/>
      <c r="I30" s="45">
        <v>0</v>
      </c>
      <c r="J30" s="18">
        <v>0</v>
      </c>
      <c r="K30" s="18">
        <v>0</v>
      </c>
      <c r="L30" s="18">
        <v>0</v>
      </c>
      <c r="M30" s="44">
        <v>0</v>
      </c>
      <c r="N30" s="57"/>
      <c r="O30" s="45">
        <v>0</v>
      </c>
      <c r="P30" s="44">
        <v>0</v>
      </c>
      <c r="Q30" s="57"/>
      <c r="R30" s="45">
        <v>0</v>
      </c>
      <c r="S30" s="18">
        <v>0</v>
      </c>
      <c r="T30" s="44">
        <v>0</v>
      </c>
    </row>
    <row r="31" spans="1:20" x14ac:dyDescent="0.25">
      <c r="A31" s="77"/>
      <c r="B31" s="19" t="s">
        <v>53</v>
      </c>
      <c r="C31" s="19">
        <v>0.9524813728735152</v>
      </c>
      <c r="D31" s="19">
        <v>0.95411953051929999</v>
      </c>
      <c r="E31" s="19">
        <v>0.94859153582210165</v>
      </c>
      <c r="F31" s="19">
        <v>1</v>
      </c>
      <c r="G31" s="3" t="s">
        <v>316</v>
      </c>
      <c r="H31" s="30" t="s">
        <v>561</v>
      </c>
      <c r="I31" s="45">
        <v>0</v>
      </c>
      <c r="J31" s="18">
        <v>0</v>
      </c>
      <c r="K31" s="18">
        <v>0</v>
      </c>
      <c r="L31" s="18">
        <v>0</v>
      </c>
      <c r="M31" s="44">
        <v>0</v>
      </c>
      <c r="N31" s="57"/>
      <c r="O31" s="45">
        <v>0</v>
      </c>
      <c r="P31" s="44">
        <v>0</v>
      </c>
      <c r="Q31" s="57"/>
      <c r="R31" s="45">
        <v>0</v>
      </c>
      <c r="S31" s="18">
        <v>0</v>
      </c>
      <c r="T31" s="44">
        <v>0</v>
      </c>
    </row>
    <row r="32" spans="1:20" x14ac:dyDescent="0.25">
      <c r="A32" s="77"/>
      <c r="B32" s="19" t="s">
        <v>54</v>
      </c>
      <c r="C32" s="19">
        <v>0.90176606100339196</v>
      </c>
      <c r="D32" s="19">
        <v>0.954765214564679</v>
      </c>
      <c r="E32" s="19">
        <v>0.91388793481049924</v>
      </c>
      <c r="F32" s="19">
        <v>1</v>
      </c>
      <c r="G32" s="3" t="s">
        <v>444</v>
      </c>
      <c r="H32" s="30" t="s">
        <v>562</v>
      </c>
      <c r="I32" s="45">
        <v>0</v>
      </c>
      <c r="J32" s="18">
        <v>0</v>
      </c>
      <c r="K32" s="18">
        <v>0</v>
      </c>
      <c r="L32" s="18">
        <v>0</v>
      </c>
      <c r="M32" s="44">
        <v>0</v>
      </c>
      <c r="N32" s="57"/>
      <c r="O32" s="45">
        <v>0</v>
      </c>
      <c r="P32" s="44">
        <v>0</v>
      </c>
      <c r="Q32" s="57"/>
      <c r="R32" s="45">
        <v>0</v>
      </c>
      <c r="S32" s="18">
        <v>0</v>
      </c>
      <c r="T32" s="44">
        <v>0</v>
      </c>
    </row>
    <row r="33" spans="1:20" x14ac:dyDescent="0.25">
      <c r="A33" s="77"/>
      <c r="B33" s="19" t="s">
        <v>55</v>
      </c>
      <c r="C33" s="19">
        <v>1.1151813503720172</v>
      </c>
      <c r="D33" s="19">
        <v>1.0437171053460921</v>
      </c>
      <c r="E33" s="19">
        <v>1.1002376616581464</v>
      </c>
      <c r="F33" s="19">
        <v>1</v>
      </c>
      <c r="G33" s="3" t="s">
        <v>649</v>
      </c>
      <c r="H33" s="30" t="s">
        <v>563</v>
      </c>
      <c r="I33" s="45">
        <v>0</v>
      </c>
      <c r="J33" s="18">
        <v>0</v>
      </c>
      <c r="K33" s="18">
        <v>0</v>
      </c>
      <c r="L33" s="18">
        <v>0</v>
      </c>
      <c r="M33" s="44">
        <v>0</v>
      </c>
      <c r="N33" s="57"/>
      <c r="O33" s="45">
        <v>0</v>
      </c>
      <c r="P33" s="44">
        <v>0</v>
      </c>
      <c r="Q33" s="57"/>
      <c r="R33" s="45">
        <v>0</v>
      </c>
      <c r="S33" s="18">
        <v>0</v>
      </c>
      <c r="T33" s="44">
        <v>0</v>
      </c>
    </row>
    <row r="34" spans="1:20" x14ac:dyDescent="0.25">
      <c r="A34" s="77"/>
      <c r="B34" s="19" t="s">
        <v>56</v>
      </c>
      <c r="C34" s="19">
        <v>1.3420686843611158</v>
      </c>
      <c r="D34" s="19">
        <v>1.1114391919558078</v>
      </c>
      <c r="E34" s="19">
        <v>1.2765025320706098</v>
      </c>
      <c r="F34" s="19">
        <v>1</v>
      </c>
      <c r="G34" s="3" t="s">
        <v>445</v>
      </c>
      <c r="H34" s="30" t="s">
        <v>564</v>
      </c>
      <c r="I34" s="45">
        <v>0</v>
      </c>
      <c r="J34" s="18">
        <v>0</v>
      </c>
      <c r="K34" s="18">
        <v>0</v>
      </c>
      <c r="L34" s="18">
        <v>0</v>
      </c>
      <c r="M34" s="44">
        <v>0</v>
      </c>
      <c r="N34" s="57"/>
      <c r="O34" s="45">
        <v>0</v>
      </c>
      <c r="P34" s="44">
        <v>0</v>
      </c>
      <c r="Q34" s="57"/>
      <c r="R34" s="45">
        <v>0</v>
      </c>
      <c r="S34" s="18">
        <v>0</v>
      </c>
      <c r="T34" s="44">
        <v>0</v>
      </c>
    </row>
    <row r="35" spans="1:20" x14ac:dyDescent="0.25">
      <c r="A35" s="77"/>
      <c r="B35" s="19" t="s">
        <v>57</v>
      </c>
      <c r="C35" s="19">
        <v>1.3189261477431309</v>
      </c>
      <c r="D35" s="19">
        <v>1.2042350756895519</v>
      </c>
      <c r="E35" s="19">
        <v>1.2810018238033614</v>
      </c>
      <c r="F35" s="19">
        <v>1</v>
      </c>
      <c r="G35" s="3" t="s">
        <v>438</v>
      </c>
      <c r="H35" s="30"/>
      <c r="I35" s="45">
        <v>0</v>
      </c>
      <c r="J35" s="18">
        <v>0</v>
      </c>
      <c r="K35" s="18">
        <v>0</v>
      </c>
      <c r="L35" s="18">
        <v>0</v>
      </c>
      <c r="M35" s="44">
        <v>0</v>
      </c>
      <c r="N35" s="57"/>
      <c r="O35" s="45">
        <v>0</v>
      </c>
      <c r="P35" s="44">
        <v>0</v>
      </c>
      <c r="Q35" s="57"/>
      <c r="R35" s="45">
        <v>0</v>
      </c>
      <c r="S35" s="18">
        <v>0</v>
      </c>
      <c r="T35" s="44">
        <v>0</v>
      </c>
    </row>
    <row r="36" spans="1:20" x14ac:dyDescent="0.25">
      <c r="A36" s="77"/>
      <c r="B36" s="19" t="s">
        <v>58</v>
      </c>
      <c r="C36" s="19">
        <v>0.94777542107836144</v>
      </c>
      <c r="D36" s="19">
        <v>0.97306283710596764</v>
      </c>
      <c r="E36" s="19">
        <v>0.93387268585082317</v>
      </c>
      <c r="F36" s="19">
        <v>1</v>
      </c>
      <c r="G36" s="3" t="s">
        <v>446</v>
      </c>
      <c r="H36" s="30" t="s">
        <v>565</v>
      </c>
      <c r="I36" s="45">
        <v>0</v>
      </c>
      <c r="J36" s="18">
        <v>0</v>
      </c>
      <c r="K36" s="18">
        <v>0</v>
      </c>
      <c r="L36" s="18">
        <v>0</v>
      </c>
      <c r="M36" s="44">
        <v>0</v>
      </c>
      <c r="N36" s="57"/>
      <c r="O36" s="45">
        <v>0</v>
      </c>
      <c r="P36" s="44">
        <v>0</v>
      </c>
      <c r="Q36" s="57"/>
      <c r="R36" s="45">
        <v>0</v>
      </c>
      <c r="S36" s="18">
        <v>0</v>
      </c>
      <c r="T36" s="44">
        <v>0</v>
      </c>
    </row>
    <row r="37" spans="1:20" x14ac:dyDescent="0.25">
      <c r="A37" s="77"/>
      <c r="B37" s="19" t="s">
        <v>59</v>
      </c>
      <c r="C37" s="19">
        <v>0.94619874723382369</v>
      </c>
      <c r="D37" s="19">
        <v>0.95580587611534773</v>
      </c>
      <c r="E37" s="19">
        <v>0.94119846101604454</v>
      </c>
      <c r="F37" s="19">
        <v>1</v>
      </c>
      <c r="G37" s="3" t="s">
        <v>447</v>
      </c>
      <c r="H37" s="29"/>
      <c r="I37" s="45">
        <v>0</v>
      </c>
      <c r="J37" s="18">
        <v>0</v>
      </c>
      <c r="K37" s="18">
        <v>0</v>
      </c>
      <c r="L37" s="18">
        <v>0</v>
      </c>
      <c r="M37" s="44">
        <v>0</v>
      </c>
      <c r="N37" s="57"/>
      <c r="O37" s="45">
        <v>0</v>
      </c>
      <c r="P37" s="44">
        <v>0</v>
      </c>
      <c r="Q37" s="57"/>
      <c r="R37" s="45">
        <v>0</v>
      </c>
      <c r="S37" s="18">
        <v>0</v>
      </c>
      <c r="T37" s="44">
        <v>0</v>
      </c>
    </row>
    <row r="38" spans="1:20" ht="15.75" thickBot="1" x14ac:dyDescent="0.3">
      <c r="A38" s="78"/>
      <c r="B38" s="9" t="s">
        <v>60</v>
      </c>
      <c r="C38" s="9">
        <v>1.1877798798747665</v>
      </c>
      <c r="D38" s="9">
        <v>1.1119409634071751</v>
      </c>
      <c r="E38" s="9">
        <v>1.1871275727000412</v>
      </c>
      <c r="F38" s="9">
        <v>1</v>
      </c>
      <c r="G38" s="13" t="s">
        <v>318</v>
      </c>
      <c r="H38" s="31" t="s">
        <v>317</v>
      </c>
      <c r="I38" s="48">
        <v>0</v>
      </c>
      <c r="J38" s="62">
        <v>0</v>
      </c>
      <c r="K38" s="62">
        <v>0</v>
      </c>
      <c r="L38" s="62">
        <v>0</v>
      </c>
      <c r="M38" s="63">
        <v>0</v>
      </c>
      <c r="N38" s="57"/>
      <c r="O38" s="48">
        <v>0</v>
      </c>
      <c r="P38" s="63">
        <v>0</v>
      </c>
      <c r="Q38" s="57"/>
      <c r="R38" s="48">
        <v>0</v>
      </c>
      <c r="S38" s="62">
        <v>0</v>
      </c>
      <c r="T38" s="63">
        <v>0</v>
      </c>
    </row>
    <row r="39" spans="1:20" x14ac:dyDescent="0.25">
      <c r="A39" s="16"/>
      <c r="B39" s="14"/>
      <c r="C39" s="14"/>
      <c r="D39" s="14"/>
      <c r="E39" s="14"/>
      <c r="F39" s="14"/>
      <c r="G39" s="14"/>
      <c r="H39" s="24"/>
      <c r="I39" s="56"/>
      <c r="J39" s="56"/>
      <c r="K39" s="56"/>
      <c r="L39" s="56"/>
      <c r="M39" s="56"/>
      <c r="N39" s="49"/>
      <c r="O39" s="49"/>
      <c r="P39" s="49"/>
      <c r="Q39" s="49"/>
      <c r="R39" s="49"/>
      <c r="S39" s="56"/>
      <c r="T39" s="56"/>
    </row>
    <row r="40" spans="1:20" ht="15.75" thickBot="1" x14ac:dyDescent="0.3">
      <c r="A40" s="1"/>
      <c r="B40" s="5"/>
      <c r="C40" s="7"/>
      <c r="D40" s="7"/>
      <c r="E40" s="7"/>
      <c r="F40" s="5"/>
      <c r="G40" s="14"/>
      <c r="H40" s="25"/>
      <c r="I40" s="54"/>
      <c r="J40" s="54"/>
      <c r="K40" s="54"/>
      <c r="L40" s="54"/>
      <c r="M40" s="54"/>
      <c r="N40" s="54"/>
      <c r="O40" s="54"/>
      <c r="P40" s="54"/>
      <c r="Q40" s="54"/>
      <c r="R40" s="54"/>
      <c r="S40" s="54"/>
      <c r="T40" s="54"/>
    </row>
    <row r="41" spans="1:20" ht="15.75" thickBot="1" x14ac:dyDescent="0.3">
      <c r="A41" s="76" t="s">
        <v>284</v>
      </c>
      <c r="B41" s="8"/>
      <c r="C41" s="8" t="s">
        <v>282</v>
      </c>
      <c r="D41" s="8" t="s">
        <v>280</v>
      </c>
      <c r="E41" s="8" t="s">
        <v>281</v>
      </c>
      <c r="F41" s="10" t="s">
        <v>300</v>
      </c>
      <c r="G41" s="10"/>
      <c r="H41" s="36"/>
      <c r="I41" s="54"/>
      <c r="J41" s="54"/>
      <c r="K41" s="54"/>
      <c r="L41" s="54"/>
      <c r="M41" s="54"/>
      <c r="N41" s="54"/>
      <c r="O41" s="54"/>
      <c r="P41" s="54"/>
      <c r="Q41" s="54"/>
      <c r="R41" s="54"/>
      <c r="S41" s="54"/>
      <c r="T41" s="54"/>
    </row>
    <row r="42" spans="1:20" x14ac:dyDescent="0.25">
      <c r="A42" s="77"/>
      <c r="B42" s="19" t="s">
        <v>30</v>
      </c>
      <c r="C42" s="19">
        <v>0.93944119945003102</v>
      </c>
      <c r="D42" s="19">
        <v>0.91843967676188132</v>
      </c>
      <c r="E42" s="19">
        <v>0.96650880426874142</v>
      </c>
      <c r="F42" s="19">
        <v>1</v>
      </c>
      <c r="G42" s="3" t="s">
        <v>650</v>
      </c>
      <c r="H42" s="30" t="s">
        <v>566</v>
      </c>
      <c r="I42" s="52">
        <v>0</v>
      </c>
      <c r="J42" s="43">
        <v>0</v>
      </c>
      <c r="K42" s="43">
        <v>0</v>
      </c>
      <c r="L42" s="43">
        <v>0</v>
      </c>
      <c r="M42" s="47">
        <v>0</v>
      </c>
      <c r="N42" s="57"/>
      <c r="O42" s="52">
        <v>0</v>
      </c>
      <c r="P42" s="47">
        <v>0</v>
      </c>
      <c r="Q42" s="57"/>
      <c r="R42" s="52">
        <v>0</v>
      </c>
      <c r="S42" s="43">
        <v>0</v>
      </c>
      <c r="T42" s="47">
        <v>0</v>
      </c>
    </row>
    <row r="43" spans="1:20" x14ac:dyDescent="0.25">
      <c r="A43" s="77"/>
      <c r="B43" s="19" t="s">
        <v>31</v>
      </c>
      <c r="C43" s="19">
        <v>0.90620636195581239</v>
      </c>
      <c r="D43" s="19">
        <v>0.92281320676680778</v>
      </c>
      <c r="E43" s="19">
        <v>0.95415602915976938</v>
      </c>
      <c r="F43" s="19">
        <v>1</v>
      </c>
      <c r="G43" s="3" t="s">
        <v>304</v>
      </c>
      <c r="H43" s="30" t="s">
        <v>567</v>
      </c>
      <c r="I43" s="45">
        <v>0</v>
      </c>
      <c r="J43" s="18">
        <v>0</v>
      </c>
      <c r="K43" s="18">
        <v>0</v>
      </c>
      <c r="L43" s="18">
        <v>0</v>
      </c>
      <c r="M43" s="44">
        <v>0</v>
      </c>
      <c r="N43" s="57"/>
      <c r="O43" s="45">
        <v>0</v>
      </c>
      <c r="P43" s="44">
        <v>0</v>
      </c>
      <c r="Q43" s="57"/>
      <c r="R43" s="45">
        <v>0</v>
      </c>
      <c r="S43" s="18">
        <v>0</v>
      </c>
      <c r="T43" s="44">
        <v>0</v>
      </c>
    </row>
    <row r="44" spans="1:20" x14ac:dyDescent="0.25">
      <c r="A44" s="77"/>
      <c r="B44" s="19" t="s">
        <v>32</v>
      </c>
      <c r="C44" s="19">
        <v>0.91496465559795448</v>
      </c>
      <c r="D44" s="19">
        <v>0.9308286760090313</v>
      </c>
      <c r="E44" s="19">
        <v>0.95008804694409343</v>
      </c>
      <c r="F44" s="19">
        <v>1</v>
      </c>
      <c r="G44" s="3" t="s">
        <v>305</v>
      </c>
      <c r="H44" s="30" t="s">
        <v>568</v>
      </c>
      <c r="I44" s="45">
        <v>0</v>
      </c>
      <c r="J44" s="18">
        <v>0</v>
      </c>
      <c r="K44" s="18">
        <v>0</v>
      </c>
      <c r="L44" s="18">
        <v>0</v>
      </c>
      <c r="M44" s="44">
        <v>0</v>
      </c>
      <c r="N44" s="57"/>
      <c r="O44" s="45">
        <v>0</v>
      </c>
      <c r="P44" s="44">
        <v>0</v>
      </c>
      <c r="Q44" s="57"/>
      <c r="R44" s="45">
        <v>0</v>
      </c>
      <c r="S44" s="18">
        <v>0</v>
      </c>
      <c r="T44" s="44">
        <v>0</v>
      </c>
    </row>
    <row r="45" spans="1:20" x14ac:dyDescent="0.25">
      <c r="A45" s="77"/>
      <c r="B45" s="19" t="s">
        <v>33</v>
      </c>
      <c r="C45" s="19">
        <v>0.80502953602815241</v>
      </c>
      <c r="D45" s="19">
        <v>0.84823572018379345</v>
      </c>
      <c r="E45" s="19">
        <v>0.91415522163597374</v>
      </c>
      <c r="F45" s="19">
        <v>1</v>
      </c>
      <c r="G45" s="3" t="s">
        <v>306</v>
      </c>
      <c r="H45" s="30" t="s">
        <v>569</v>
      </c>
      <c r="I45" s="45">
        <v>1</v>
      </c>
      <c r="J45" s="18">
        <v>0</v>
      </c>
      <c r="K45" s="18">
        <v>0</v>
      </c>
      <c r="L45" s="18">
        <v>0</v>
      </c>
      <c r="M45" s="44">
        <v>0</v>
      </c>
      <c r="N45" s="57"/>
      <c r="O45" s="45">
        <v>0</v>
      </c>
      <c r="P45" s="44">
        <v>0</v>
      </c>
      <c r="Q45" s="57"/>
      <c r="R45" s="45">
        <v>1</v>
      </c>
      <c r="S45" s="18">
        <v>1</v>
      </c>
      <c r="T45" s="44">
        <v>1</v>
      </c>
    </row>
    <row r="46" spans="1:20" x14ac:dyDescent="0.25">
      <c r="A46" s="77"/>
      <c r="B46" s="19" t="s">
        <v>34</v>
      </c>
      <c r="C46" s="19">
        <v>0.9236295859507524</v>
      </c>
      <c r="D46" s="19">
        <v>0.93653775821032559</v>
      </c>
      <c r="E46" s="19">
        <v>0.96300387149084443</v>
      </c>
      <c r="F46" s="19">
        <v>1</v>
      </c>
      <c r="G46" s="3" t="s">
        <v>307</v>
      </c>
      <c r="H46" s="30" t="s">
        <v>570</v>
      </c>
      <c r="I46" s="45">
        <v>0</v>
      </c>
      <c r="J46" s="18">
        <v>0</v>
      </c>
      <c r="K46" s="18">
        <v>0</v>
      </c>
      <c r="L46" s="18">
        <v>0</v>
      </c>
      <c r="M46" s="44">
        <v>0</v>
      </c>
      <c r="N46" s="57"/>
      <c r="O46" s="45">
        <v>0</v>
      </c>
      <c r="P46" s="44">
        <v>0</v>
      </c>
      <c r="Q46" s="57"/>
      <c r="R46" s="45">
        <v>0</v>
      </c>
      <c r="S46" s="18">
        <v>0</v>
      </c>
      <c r="T46" s="44">
        <v>0</v>
      </c>
    </row>
    <row r="47" spans="1:20" x14ac:dyDescent="0.25">
      <c r="A47" s="77"/>
      <c r="B47" s="19" t="s">
        <v>35</v>
      </c>
      <c r="C47" s="19">
        <v>0.9523747689194163</v>
      </c>
      <c r="D47" s="19">
        <v>0.94358153422081903</v>
      </c>
      <c r="E47" s="19">
        <v>0.95936417159472975</v>
      </c>
      <c r="F47" s="19">
        <v>1</v>
      </c>
      <c r="G47" s="3" t="s">
        <v>308</v>
      </c>
      <c r="H47" s="30"/>
      <c r="I47" s="45">
        <v>0</v>
      </c>
      <c r="J47" s="18">
        <v>0</v>
      </c>
      <c r="K47" s="18">
        <v>0</v>
      </c>
      <c r="L47" s="18">
        <v>0</v>
      </c>
      <c r="M47" s="44">
        <v>0</v>
      </c>
      <c r="N47" s="57"/>
      <c r="O47" s="45">
        <v>0</v>
      </c>
      <c r="P47" s="44">
        <v>0</v>
      </c>
      <c r="Q47" s="57"/>
      <c r="R47" s="45">
        <v>0</v>
      </c>
      <c r="S47" s="18">
        <v>0</v>
      </c>
      <c r="T47" s="44">
        <v>0</v>
      </c>
    </row>
    <row r="48" spans="1:20" x14ac:dyDescent="0.25">
      <c r="A48" s="77"/>
      <c r="B48" s="19" t="s">
        <v>36</v>
      </c>
      <c r="C48" s="19">
        <v>0.9205824762347895</v>
      </c>
      <c r="D48" s="19">
        <v>0.9248953370209082</v>
      </c>
      <c r="E48" s="19">
        <v>0.94567318807147693</v>
      </c>
      <c r="F48" s="19">
        <v>1</v>
      </c>
      <c r="G48" s="3" t="s">
        <v>309</v>
      </c>
      <c r="H48" s="30"/>
      <c r="I48" s="45">
        <v>0</v>
      </c>
      <c r="J48" s="18">
        <v>0</v>
      </c>
      <c r="K48" s="18">
        <v>0</v>
      </c>
      <c r="L48" s="18">
        <v>0</v>
      </c>
      <c r="M48" s="44">
        <v>0</v>
      </c>
      <c r="N48" s="57"/>
      <c r="O48" s="45">
        <v>0</v>
      </c>
      <c r="P48" s="44">
        <v>0</v>
      </c>
      <c r="Q48" s="57"/>
      <c r="R48" s="45">
        <v>0</v>
      </c>
      <c r="S48" s="18">
        <v>0</v>
      </c>
      <c r="T48" s="44">
        <v>0</v>
      </c>
    </row>
    <row r="49" spans="1:20" x14ac:dyDescent="0.25">
      <c r="A49" s="77"/>
      <c r="B49" s="19" t="s">
        <v>37</v>
      </c>
      <c r="C49" s="19">
        <v>0.91778158451817327</v>
      </c>
      <c r="D49" s="19">
        <v>0.94319848421538455</v>
      </c>
      <c r="E49" s="19">
        <v>0.95267492871738957</v>
      </c>
      <c r="F49" s="19">
        <v>1</v>
      </c>
      <c r="G49" s="3" t="s">
        <v>310</v>
      </c>
      <c r="H49" s="30" t="s">
        <v>571</v>
      </c>
      <c r="I49" s="45">
        <v>0</v>
      </c>
      <c r="J49" s="18">
        <v>0</v>
      </c>
      <c r="K49" s="18">
        <v>0</v>
      </c>
      <c r="L49" s="18">
        <v>0</v>
      </c>
      <c r="M49" s="44">
        <v>0</v>
      </c>
      <c r="N49" s="57"/>
      <c r="O49" s="45">
        <v>0</v>
      </c>
      <c r="P49" s="44">
        <v>0</v>
      </c>
      <c r="Q49" s="57"/>
      <c r="R49" s="45">
        <v>0</v>
      </c>
      <c r="S49" s="18">
        <v>0</v>
      </c>
      <c r="T49" s="44">
        <v>1</v>
      </c>
    </row>
    <row r="50" spans="1:20" x14ac:dyDescent="0.25">
      <c r="A50" s="77"/>
      <c r="B50" s="19" t="s">
        <v>38</v>
      </c>
      <c r="C50" s="19">
        <v>0.9029701039003788</v>
      </c>
      <c r="D50" s="19">
        <v>0.89923358080657945</v>
      </c>
      <c r="E50" s="19">
        <v>0.94934153357624051</v>
      </c>
      <c r="F50" s="19">
        <v>1</v>
      </c>
      <c r="G50" s="3" t="s">
        <v>312</v>
      </c>
      <c r="H50" s="29"/>
      <c r="I50" s="45">
        <v>0</v>
      </c>
      <c r="J50" s="18">
        <v>0</v>
      </c>
      <c r="K50" s="18">
        <v>0</v>
      </c>
      <c r="L50" s="18">
        <v>0</v>
      </c>
      <c r="M50" s="44">
        <v>0</v>
      </c>
      <c r="N50" s="57"/>
      <c r="O50" s="45">
        <v>0</v>
      </c>
      <c r="P50" s="44">
        <v>0</v>
      </c>
      <c r="Q50" s="57"/>
      <c r="R50" s="45">
        <v>0</v>
      </c>
      <c r="S50" s="18">
        <v>0</v>
      </c>
      <c r="T50" s="44">
        <v>1</v>
      </c>
    </row>
    <row r="51" spans="1:20" ht="15.75" thickBot="1" x14ac:dyDescent="0.3">
      <c r="A51" s="78"/>
      <c r="B51" s="9" t="s">
        <v>39</v>
      </c>
      <c r="C51" s="9">
        <v>0.92907914348730714</v>
      </c>
      <c r="D51" s="9">
        <v>0.92322747249719617</v>
      </c>
      <c r="E51" s="9">
        <v>0.9381982287790952</v>
      </c>
      <c r="F51" s="9">
        <v>1</v>
      </c>
      <c r="G51" s="13" t="s">
        <v>311</v>
      </c>
      <c r="H51" s="31" t="s">
        <v>572</v>
      </c>
      <c r="I51" s="48">
        <v>0</v>
      </c>
      <c r="J51" s="62">
        <v>0</v>
      </c>
      <c r="K51" s="62">
        <v>0</v>
      </c>
      <c r="L51" s="62">
        <v>0</v>
      </c>
      <c r="M51" s="63">
        <v>0</v>
      </c>
      <c r="N51" s="57"/>
      <c r="O51" s="48">
        <v>0</v>
      </c>
      <c r="P51" s="63">
        <v>0</v>
      </c>
      <c r="Q51" s="57"/>
      <c r="R51" s="48">
        <v>0</v>
      </c>
      <c r="S51" s="62">
        <v>0</v>
      </c>
      <c r="T51" s="63">
        <v>0</v>
      </c>
    </row>
    <row r="52" spans="1:20" x14ac:dyDescent="0.25">
      <c r="A52" s="16"/>
      <c r="B52" s="5"/>
      <c r="C52" s="5"/>
      <c r="D52" s="5"/>
      <c r="E52" s="5"/>
      <c r="F52" s="5"/>
      <c r="G52" s="14"/>
      <c r="H52" s="26"/>
      <c r="I52" s="56"/>
      <c r="J52" s="56"/>
      <c r="K52" s="56"/>
      <c r="L52" s="56"/>
      <c r="M52" s="56"/>
      <c r="N52" s="49"/>
      <c r="O52" s="49"/>
      <c r="P52" s="49"/>
      <c r="Q52" s="49"/>
      <c r="R52" s="56"/>
      <c r="S52" s="56"/>
      <c r="T52" s="56"/>
    </row>
    <row r="53" spans="1:20" ht="15.75" thickBot="1" x14ac:dyDescent="0.3">
      <c r="A53" s="1"/>
      <c r="B53" s="5"/>
      <c r="C53" s="5"/>
      <c r="D53" s="5"/>
      <c r="E53" s="5"/>
      <c r="F53" s="5"/>
      <c r="G53" s="14"/>
      <c r="H53" s="25"/>
      <c r="I53" s="54"/>
      <c r="J53" s="54"/>
      <c r="K53" s="54"/>
      <c r="L53" s="54"/>
      <c r="M53" s="54"/>
      <c r="N53" s="54"/>
      <c r="O53" s="54"/>
      <c r="P53" s="54"/>
      <c r="Q53" s="54"/>
      <c r="R53" s="54"/>
      <c r="S53" s="54"/>
      <c r="T53" s="54"/>
    </row>
    <row r="54" spans="1:20" ht="15.75" thickBot="1" x14ac:dyDescent="0.3">
      <c r="A54" s="76" t="s">
        <v>285</v>
      </c>
      <c r="B54" s="8"/>
      <c r="C54" s="8" t="s">
        <v>282</v>
      </c>
      <c r="D54" s="8" t="s">
        <v>280</v>
      </c>
      <c r="E54" s="8" t="s">
        <v>281</v>
      </c>
      <c r="F54" s="10" t="s">
        <v>300</v>
      </c>
      <c r="G54" s="10"/>
      <c r="H54" s="36"/>
      <c r="I54" s="54"/>
      <c r="J54" s="54"/>
      <c r="K54" s="54"/>
      <c r="L54" s="54"/>
      <c r="M54" s="54"/>
      <c r="N54" s="54"/>
      <c r="O54" s="54"/>
      <c r="P54" s="54"/>
      <c r="Q54" s="54"/>
      <c r="R54" s="54"/>
      <c r="S54" s="54"/>
      <c r="T54" s="54"/>
    </row>
    <row r="55" spans="1:20" x14ac:dyDescent="0.25">
      <c r="A55" s="77"/>
      <c r="B55" s="19" t="s">
        <v>10</v>
      </c>
      <c r="C55" s="19">
        <v>0.96832589235286415</v>
      </c>
      <c r="D55" s="19">
        <v>0.92214895403969921</v>
      </c>
      <c r="E55" s="19">
        <v>0.94050312392229107</v>
      </c>
      <c r="F55" s="19">
        <v>1</v>
      </c>
      <c r="G55" s="3" t="s">
        <v>448</v>
      </c>
      <c r="H55" s="29"/>
      <c r="I55" s="52">
        <v>0</v>
      </c>
      <c r="J55" s="43">
        <v>0</v>
      </c>
      <c r="K55" s="43">
        <v>0</v>
      </c>
      <c r="L55" s="43">
        <v>0</v>
      </c>
      <c r="M55" s="47">
        <v>0</v>
      </c>
      <c r="N55" s="57"/>
      <c r="O55" s="52">
        <v>0</v>
      </c>
      <c r="P55" s="47">
        <v>0</v>
      </c>
      <c r="Q55" s="57"/>
      <c r="R55" s="52">
        <v>0</v>
      </c>
      <c r="S55" s="43">
        <v>0</v>
      </c>
      <c r="T55" s="47">
        <v>0</v>
      </c>
    </row>
    <row r="56" spans="1:20" x14ac:dyDescent="0.25">
      <c r="A56" s="77"/>
      <c r="B56" s="19" t="s">
        <v>11</v>
      </c>
      <c r="C56" s="19">
        <v>0.93474166424112248</v>
      </c>
      <c r="D56" s="19">
        <v>0.92871122498550951</v>
      </c>
      <c r="E56" s="19">
        <v>0.91205955260199911</v>
      </c>
      <c r="F56" s="19">
        <v>1</v>
      </c>
      <c r="G56" s="3" t="s">
        <v>304</v>
      </c>
      <c r="H56" s="29" t="s">
        <v>301</v>
      </c>
      <c r="I56" s="45">
        <v>0</v>
      </c>
      <c r="J56" s="18">
        <v>0</v>
      </c>
      <c r="K56" s="18">
        <v>0</v>
      </c>
      <c r="L56" s="18">
        <v>0</v>
      </c>
      <c r="M56" s="44">
        <v>0</v>
      </c>
      <c r="N56" s="57"/>
      <c r="O56" s="45">
        <v>0</v>
      </c>
      <c r="P56" s="44">
        <v>0</v>
      </c>
      <c r="Q56" s="57"/>
      <c r="R56" s="45">
        <v>0</v>
      </c>
      <c r="S56" s="18">
        <v>0</v>
      </c>
      <c r="T56" s="44">
        <v>0</v>
      </c>
    </row>
    <row r="57" spans="1:20" x14ac:dyDescent="0.25">
      <c r="A57" s="77"/>
      <c r="B57" s="19" t="s">
        <v>12</v>
      </c>
      <c r="C57" s="19">
        <v>0.99182389511722924</v>
      </c>
      <c r="D57" s="19">
        <v>1.0668812479656526</v>
      </c>
      <c r="E57" s="19">
        <v>1.0772440584879039</v>
      </c>
      <c r="F57" s="19">
        <v>1</v>
      </c>
      <c r="G57" s="3" t="s">
        <v>449</v>
      </c>
      <c r="H57" s="30" t="s">
        <v>573</v>
      </c>
      <c r="I57" s="45">
        <v>0</v>
      </c>
      <c r="J57" s="18">
        <v>0</v>
      </c>
      <c r="K57" s="18">
        <v>0</v>
      </c>
      <c r="L57" s="18">
        <v>0</v>
      </c>
      <c r="M57" s="44">
        <v>0</v>
      </c>
      <c r="N57" s="57"/>
      <c r="O57" s="45">
        <v>0</v>
      </c>
      <c r="P57" s="44">
        <v>0</v>
      </c>
      <c r="Q57" s="57"/>
      <c r="R57" s="45">
        <v>0</v>
      </c>
      <c r="S57" s="18">
        <v>0</v>
      </c>
      <c r="T57" s="44">
        <v>0</v>
      </c>
    </row>
    <row r="58" spans="1:20" x14ac:dyDescent="0.25">
      <c r="A58" s="77"/>
      <c r="B58" s="19" t="s">
        <v>13</v>
      </c>
      <c r="C58" s="19">
        <v>0.95724287794278917</v>
      </c>
      <c r="D58" s="19">
        <v>0.88938454882719642</v>
      </c>
      <c r="E58" s="19">
        <v>0.91697366058496454</v>
      </c>
      <c r="F58" s="19">
        <v>1</v>
      </c>
      <c r="G58" s="3" t="s">
        <v>450</v>
      </c>
      <c r="H58" s="30" t="s">
        <v>574</v>
      </c>
      <c r="I58" s="45">
        <v>0</v>
      </c>
      <c r="J58" s="18">
        <v>0</v>
      </c>
      <c r="K58" s="18">
        <v>0</v>
      </c>
      <c r="L58" s="18">
        <v>0</v>
      </c>
      <c r="M58" s="44">
        <v>0</v>
      </c>
      <c r="N58" s="57"/>
      <c r="O58" s="45">
        <v>0</v>
      </c>
      <c r="P58" s="44">
        <v>0</v>
      </c>
      <c r="Q58" s="57"/>
      <c r="R58" s="45">
        <v>0</v>
      </c>
      <c r="S58" s="18">
        <v>0</v>
      </c>
      <c r="T58" s="44">
        <v>0</v>
      </c>
    </row>
    <row r="59" spans="1:20" x14ac:dyDescent="0.25">
      <c r="A59" s="77"/>
      <c r="B59" s="19" t="s">
        <v>14</v>
      </c>
      <c r="C59" s="19">
        <v>0.95882567358849224</v>
      </c>
      <c r="D59" s="19">
        <v>0.91831649143136573</v>
      </c>
      <c r="E59" s="19">
        <v>0.89689275737783136</v>
      </c>
      <c r="F59" s="19">
        <v>1</v>
      </c>
      <c r="G59" s="3" t="s">
        <v>451</v>
      </c>
      <c r="H59" s="30" t="s">
        <v>575</v>
      </c>
      <c r="I59" s="45">
        <v>0</v>
      </c>
      <c r="J59" s="18">
        <v>0</v>
      </c>
      <c r="K59" s="18">
        <v>0</v>
      </c>
      <c r="L59" s="18">
        <v>0</v>
      </c>
      <c r="M59" s="44">
        <v>0</v>
      </c>
      <c r="N59" s="57"/>
      <c r="O59" s="45">
        <v>0</v>
      </c>
      <c r="P59" s="44">
        <v>0</v>
      </c>
      <c r="Q59" s="57"/>
      <c r="R59" s="45">
        <v>0</v>
      </c>
      <c r="S59" s="18">
        <v>0</v>
      </c>
      <c r="T59" s="44">
        <v>0</v>
      </c>
    </row>
    <row r="60" spans="1:20" x14ac:dyDescent="0.25">
      <c r="A60" s="77"/>
      <c r="B60" s="19" t="s">
        <v>15</v>
      </c>
      <c r="C60" s="19">
        <v>0.89180839623332586</v>
      </c>
      <c r="D60" s="19">
        <v>0.81424636087067093</v>
      </c>
      <c r="E60" s="19">
        <v>0.8534957253748644</v>
      </c>
      <c r="F60" s="19">
        <v>1</v>
      </c>
      <c r="G60" s="3" t="s">
        <v>452</v>
      </c>
      <c r="H60" s="30" t="s">
        <v>576</v>
      </c>
      <c r="I60" s="45">
        <v>0</v>
      </c>
      <c r="J60" s="18">
        <v>1</v>
      </c>
      <c r="K60" s="18">
        <v>0</v>
      </c>
      <c r="L60" s="18">
        <v>0</v>
      </c>
      <c r="M60" s="44">
        <v>0</v>
      </c>
      <c r="N60" s="57"/>
      <c r="O60" s="45">
        <v>0</v>
      </c>
      <c r="P60" s="44">
        <v>0</v>
      </c>
      <c r="Q60" s="57"/>
      <c r="R60" s="45">
        <v>1</v>
      </c>
      <c r="S60" s="18">
        <v>1</v>
      </c>
      <c r="T60" s="44">
        <v>1</v>
      </c>
    </row>
    <row r="61" spans="1:20" x14ac:dyDescent="0.25">
      <c r="A61" s="77"/>
      <c r="B61" s="19" t="s">
        <v>16</v>
      </c>
      <c r="C61" s="19">
        <v>1.0859317929713204</v>
      </c>
      <c r="D61" s="19">
        <v>1.1327179381958512</v>
      </c>
      <c r="E61" s="19">
        <v>1.1487468177596258</v>
      </c>
      <c r="F61" s="19">
        <v>1</v>
      </c>
      <c r="G61" s="3" t="s">
        <v>331</v>
      </c>
      <c r="H61" s="30"/>
      <c r="I61" s="45">
        <v>0</v>
      </c>
      <c r="J61" s="18">
        <v>0</v>
      </c>
      <c r="K61" s="18">
        <v>0</v>
      </c>
      <c r="L61" s="18">
        <v>0</v>
      </c>
      <c r="M61" s="44">
        <v>0</v>
      </c>
      <c r="N61" s="57"/>
      <c r="O61" s="45">
        <v>0</v>
      </c>
      <c r="P61" s="44">
        <v>0</v>
      </c>
      <c r="Q61" s="57"/>
      <c r="R61" s="45">
        <v>0</v>
      </c>
      <c r="S61" s="18">
        <v>0</v>
      </c>
      <c r="T61" s="44">
        <v>0</v>
      </c>
    </row>
    <row r="62" spans="1:20" x14ac:dyDescent="0.25">
      <c r="A62" s="77"/>
      <c r="B62" s="19" t="s">
        <v>17</v>
      </c>
      <c r="C62" s="19">
        <v>0.95644162242679975</v>
      </c>
      <c r="D62" s="19">
        <v>0.92590270577492939</v>
      </c>
      <c r="E62" s="19">
        <v>0.9463672617835498</v>
      </c>
      <c r="F62" s="19">
        <v>1</v>
      </c>
      <c r="G62" s="3" t="s">
        <v>453</v>
      </c>
      <c r="H62" s="30"/>
      <c r="I62" s="45">
        <v>0</v>
      </c>
      <c r="J62" s="18">
        <v>0</v>
      </c>
      <c r="K62" s="18">
        <v>0</v>
      </c>
      <c r="L62" s="18">
        <v>0</v>
      </c>
      <c r="M62" s="44">
        <v>0</v>
      </c>
      <c r="N62" s="57"/>
      <c r="O62" s="45">
        <v>0</v>
      </c>
      <c r="P62" s="44">
        <v>0</v>
      </c>
      <c r="Q62" s="57"/>
      <c r="R62" s="45">
        <v>0</v>
      </c>
      <c r="S62" s="18">
        <v>0</v>
      </c>
      <c r="T62" s="44">
        <v>0</v>
      </c>
    </row>
    <row r="63" spans="1:20" x14ac:dyDescent="0.25">
      <c r="A63" s="77"/>
      <c r="B63" s="19" t="s">
        <v>18</v>
      </c>
      <c r="C63" s="19">
        <v>1.0381912475086599</v>
      </c>
      <c r="D63" s="19">
        <v>1.0353620730339972</v>
      </c>
      <c r="E63" s="19">
        <v>1.0807690694063419</v>
      </c>
      <c r="F63" s="19">
        <v>1</v>
      </c>
      <c r="G63" s="3" t="s">
        <v>454</v>
      </c>
      <c r="H63" s="30" t="s">
        <v>577</v>
      </c>
      <c r="I63" s="45">
        <v>0</v>
      </c>
      <c r="J63" s="18">
        <v>0</v>
      </c>
      <c r="K63" s="18">
        <v>0</v>
      </c>
      <c r="L63" s="18">
        <v>0</v>
      </c>
      <c r="M63" s="44">
        <v>0</v>
      </c>
      <c r="N63" s="57"/>
      <c r="O63" s="45">
        <v>0</v>
      </c>
      <c r="P63" s="44">
        <v>0</v>
      </c>
      <c r="Q63" s="57"/>
      <c r="R63" s="45">
        <v>0</v>
      </c>
      <c r="S63" s="18">
        <v>0</v>
      </c>
      <c r="T63" s="44">
        <v>0</v>
      </c>
    </row>
    <row r="64" spans="1:20" x14ac:dyDescent="0.25">
      <c r="A64" s="77"/>
      <c r="B64" s="19" t="s">
        <v>19</v>
      </c>
      <c r="C64" s="19">
        <v>1.0487206445510393</v>
      </c>
      <c r="D64" s="19">
        <v>1.0705775066198606</v>
      </c>
      <c r="E64" s="19">
        <v>1.0739958020554552</v>
      </c>
      <c r="F64" s="19">
        <v>1</v>
      </c>
      <c r="G64" s="3" t="s">
        <v>455</v>
      </c>
      <c r="H64" s="30" t="s">
        <v>578</v>
      </c>
      <c r="I64" s="45">
        <v>0</v>
      </c>
      <c r="J64" s="18">
        <v>0</v>
      </c>
      <c r="K64" s="18">
        <v>0</v>
      </c>
      <c r="L64" s="18">
        <v>0</v>
      </c>
      <c r="M64" s="44">
        <v>0</v>
      </c>
      <c r="N64" s="57"/>
      <c r="O64" s="45">
        <v>0</v>
      </c>
      <c r="P64" s="44">
        <v>0</v>
      </c>
      <c r="Q64" s="57"/>
      <c r="R64" s="45">
        <v>0</v>
      </c>
      <c r="S64" s="18">
        <v>0</v>
      </c>
      <c r="T64" s="44">
        <v>0</v>
      </c>
    </row>
    <row r="65" spans="1:20" x14ac:dyDescent="0.25">
      <c r="A65" s="77"/>
      <c r="B65" s="19" t="s">
        <v>20</v>
      </c>
      <c r="C65" s="19">
        <v>0.95926139321146031</v>
      </c>
      <c r="D65" s="19">
        <v>0.92915388382232944</v>
      </c>
      <c r="E65" s="19">
        <v>0.94087548274608024</v>
      </c>
      <c r="F65" s="19">
        <v>1</v>
      </c>
      <c r="G65" s="3" t="s">
        <v>456</v>
      </c>
      <c r="H65" s="30" t="s">
        <v>579</v>
      </c>
      <c r="I65" s="45">
        <v>0</v>
      </c>
      <c r="J65" s="18">
        <v>0</v>
      </c>
      <c r="K65" s="18">
        <v>0</v>
      </c>
      <c r="L65" s="18">
        <v>0</v>
      </c>
      <c r="M65" s="44">
        <v>0</v>
      </c>
      <c r="N65" s="57"/>
      <c r="O65" s="45">
        <v>0</v>
      </c>
      <c r="P65" s="44">
        <v>0</v>
      </c>
      <c r="Q65" s="57"/>
      <c r="R65" s="45">
        <v>0</v>
      </c>
      <c r="S65" s="18">
        <v>0</v>
      </c>
      <c r="T65" s="44">
        <v>0</v>
      </c>
    </row>
    <row r="66" spans="1:20" x14ac:dyDescent="0.25">
      <c r="A66" s="77"/>
      <c r="B66" s="19" t="s">
        <v>21</v>
      </c>
      <c r="C66" s="19">
        <v>0.94796960494735183</v>
      </c>
      <c r="D66" s="19">
        <v>0.90939481282284629</v>
      </c>
      <c r="E66" s="19">
        <v>0.91396079068028768</v>
      </c>
      <c r="F66" s="19">
        <v>1</v>
      </c>
      <c r="G66" s="3" t="s">
        <v>457</v>
      </c>
      <c r="H66" s="30" t="s">
        <v>580</v>
      </c>
      <c r="I66" s="45">
        <v>0</v>
      </c>
      <c r="J66" s="18">
        <v>0</v>
      </c>
      <c r="K66" s="18">
        <v>0</v>
      </c>
      <c r="L66" s="18">
        <v>0</v>
      </c>
      <c r="M66" s="44">
        <v>0</v>
      </c>
      <c r="N66" s="57"/>
      <c r="O66" s="45">
        <v>0</v>
      </c>
      <c r="P66" s="44">
        <v>0</v>
      </c>
      <c r="Q66" s="57"/>
      <c r="R66" s="45">
        <v>0</v>
      </c>
      <c r="S66" s="18">
        <v>0</v>
      </c>
      <c r="T66" s="44">
        <v>0</v>
      </c>
    </row>
    <row r="67" spans="1:20" x14ac:dyDescent="0.25">
      <c r="A67" s="77"/>
      <c r="B67" s="19" t="s">
        <v>22</v>
      </c>
      <c r="C67" s="19">
        <v>0.97732565086243628</v>
      </c>
      <c r="D67" s="19">
        <v>0.95403970559928608</v>
      </c>
      <c r="E67" s="19">
        <v>0.95257345127059434</v>
      </c>
      <c r="F67" s="19">
        <v>1</v>
      </c>
      <c r="G67" s="3" t="s">
        <v>458</v>
      </c>
      <c r="H67" s="30" t="s">
        <v>581</v>
      </c>
      <c r="I67" s="45">
        <v>0</v>
      </c>
      <c r="J67" s="18">
        <v>0</v>
      </c>
      <c r="K67" s="18">
        <v>0</v>
      </c>
      <c r="L67" s="18">
        <v>0</v>
      </c>
      <c r="M67" s="44">
        <v>0</v>
      </c>
      <c r="N67" s="57"/>
      <c r="O67" s="45">
        <v>0</v>
      </c>
      <c r="P67" s="44">
        <v>0</v>
      </c>
      <c r="Q67" s="57"/>
      <c r="R67" s="45">
        <v>0</v>
      </c>
      <c r="S67" s="18">
        <v>0</v>
      </c>
      <c r="T67" s="44">
        <v>0</v>
      </c>
    </row>
    <row r="68" spans="1:20" x14ac:dyDescent="0.25">
      <c r="A68" s="77"/>
      <c r="B68" s="19" t="s">
        <v>23</v>
      </c>
      <c r="C68" s="19">
        <v>0.98027339753925513</v>
      </c>
      <c r="D68" s="19">
        <v>0.9571640211111202</v>
      </c>
      <c r="E68" s="19">
        <v>0.95336326552715855</v>
      </c>
      <c r="F68" s="19">
        <v>1</v>
      </c>
      <c r="G68" s="3" t="s">
        <v>459</v>
      </c>
      <c r="H68" s="30" t="s">
        <v>302</v>
      </c>
      <c r="I68" s="45">
        <v>0</v>
      </c>
      <c r="J68" s="18">
        <v>0</v>
      </c>
      <c r="K68" s="18">
        <v>0</v>
      </c>
      <c r="L68" s="18">
        <v>0</v>
      </c>
      <c r="M68" s="44">
        <v>0</v>
      </c>
      <c r="N68" s="57"/>
      <c r="O68" s="45">
        <v>0</v>
      </c>
      <c r="P68" s="44">
        <v>0</v>
      </c>
      <c r="Q68" s="57"/>
      <c r="R68" s="45">
        <v>0</v>
      </c>
      <c r="S68" s="18">
        <v>0</v>
      </c>
      <c r="T68" s="44">
        <v>0</v>
      </c>
    </row>
    <row r="69" spans="1:20" x14ac:dyDescent="0.25">
      <c r="A69" s="77"/>
      <c r="B69" s="19" t="s">
        <v>24</v>
      </c>
      <c r="C69" s="19">
        <v>1.0057860126093123</v>
      </c>
      <c r="D69" s="19">
        <v>1.068873128361963</v>
      </c>
      <c r="E69" s="19">
        <v>1.08761462805906</v>
      </c>
      <c r="F69" s="19">
        <v>1</v>
      </c>
      <c r="G69" s="3" t="s">
        <v>460</v>
      </c>
      <c r="H69" s="30"/>
      <c r="I69" s="45">
        <v>0</v>
      </c>
      <c r="J69" s="18">
        <v>0</v>
      </c>
      <c r="K69" s="18">
        <v>0</v>
      </c>
      <c r="L69" s="18">
        <v>0</v>
      </c>
      <c r="M69" s="44">
        <v>0</v>
      </c>
      <c r="N69" s="57"/>
      <c r="O69" s="45">
        <v>0</v>
      </c>
      <c r="P69" s="44">
        <v>0</v>
      </c>
      <c r="Q69" s="57"/>
      <c r="R69" s="45">
        <v>0</v>
      </c>
      <c r="S69" s="18">
        <v>0</v>
      </c>
      <c r="T69" s="44">
        <v>0</v>
      </c>
    </row>
    <row r="70" spans="1:20" x14ac:dyDescent="0.25">
      <c r="A70" s="77"/>
      <c r="B70" s="19" t="s">
        <v>25</v>
      </c>
      <c r="C70" s="19">
        <v>0.9690891940577856</v>
      </c>
      <c r="D70" s="19">
        <v>0.9431208666942924</v>
      </c>
      <c r="E70" s="19">
        <v>0.9456822309279701</v>
      </c>
      <c r="F70" s="19">
        <v>1</v>
      </c>
      <c r="G70" s="3" t="s">
        <v>461</v>
      </c>
      <c r="H70" s="30"/>
      <c r="I70" s="45">
        <v>0</v>
      </c>
      <c r="J70" s="18">
        <v>0</v>
      </c>
      <c r="K70" s="18">
        <v>0</v>
      </c>
      <c r="L70" s="18">
        <v>0</v>
      </c>
      <c r="M70" s="44">
        <v>0</v>
      </c>
      <c r="N70" s="57"/>
      <c r="O70" s="45">
        <v>0</v>
      </c>
      <c r="P70" s="44">
        <v>0</v>
      </c>
      <c r="Q70" s="57"/>
      <c r="R70" s="45">
        <v>0</v>
      </c>
      <c r="S70" s="18">
        <v>0</v>
      </c>
      <c r="T70" s="44">
        <v>0</v>
      </c>
    </row>
    <row r="71" spans="1:20" x14ac:dyDescent="0.25">
      <c r="A71" s="77"/>
      <c r="B71" s="19" t="s">
        <v>26</v>
      </c>
      <c r="C71" s="19">
        <v>1.0286778184422254</v>
      </c>
      <c r="D71" s="19">
        <v>1.0653885528715457</v>
      </c>
      <c r="E71" s="19">
        <v>1.0590785313643851</v>
      </c>
      <c r="F71" s="19">
        <v>1</v>
      </c>
      <c r="G71" s="3" t="s">
        <v>462</v>
      </c>
      <c r="H71" s="30"/>
      <c r="I71" s="45">
        <v>0</v>
      </c>
      <c r="J71" s="18">
        <v>0</v>
      </c>
      <c r="K71" s="18">
        <v>0</v>
      </c>
      <c r="L71" s="18">
        <v>0</v>
      </c>
      <c r="M71" s="44">
        <v>0</v>
      </c>
      <c r="N71" s="57"/>
      <c r="O71" s="45">
        <v>0</v>
      </c>
      <c r="P71" s="44">
        <v>0</v>
      </c>
      <c r="Q71" s="57"/>
      <c r="R71" s="45">
        <v>0</v>
      </c>
      <c r="S71" s="18">
        <v>0</v>
      </c>
      <c r="T71" s="44">
        <v>1</v>
      </c>
    </row>
    <row r="72" spans="1:20" x14ac:dyDescent="0.25">
      <c r="A72" s="77"/>
      <c r="B72" s="19" t="s">
        <v>27</v>
      </c>
      <c r="C72" s="19">
        <v>0.98172724649649623</v>
      </c>
      <c r="D72" s="19">
        <v>0.93573067090825957</v>
      </c>
      <c r="E72" s="19">
        <v>0.94302453402107567</v>
      </c>
      <c r="F72" s="19">
        <v>1</v>
      </c>
      <c r="G72" s="3" t="s">
        <v>463</v>
      </c>
      <c r="H72" s="30" t="s">
        <v>303</v>
      </c>
      <c r="I72" s="45">
        <v>0</v>
      </c>
      <c r="J72" s="18">
        <v>0</v>
      </c>
      <c r="K72" s="18">
        <v>0</v>
      </c>
      <c r="L72" s="18">
        <v>0</v>
      </c>
      <c r="M72" s="44">
        <v>0</v>
      </c>
      <c r="N72" s="57"/>
      <c r="O72" s="45">
        <v>0</v>
      </c>
      <c r="P72" s="44">
        <v>0</v>
      </c>
      <c r="Q72" s="57"/>
      <c r="R72" s="45">
        <v>0</v>
      </c>
      <c r="S72" s="18">
        <v>0</v>
      </c>
      <c r="T72" s="44">
        <v>0</v>
      </c>
    </row>
    <row r="73" spans="1:20" x14ac:dyDescent="0.25">
      <c r="A73" s="77"/>
      <c r="B73" s="19" t="s">
        <v>28</v>
      </c>
      <c r="C73" s="19">
        <v>0.96420934588945661</v>
      </c>
      <c r="D73" s="19">
        <v>0.9386094695421594</v>
      </c>
      <c r="E73" s="19">
        <v>0.94724031014131782</v>
      </c>
      <c r="F73" s="19">
        <v>1</v>
      </c>
      <c r="G73" s="3" t="s">
        <v>464</v>
      </c>
      <c r="H73" s="30" t="s">
        <v>582</v>
      </c>
      <c r="I73" s="45">
        <v>0</v>
      </c>
      <c r="J73" s="18">
        <v>0</v>
      </c>
      <c r="K73" s="18">
        <v>0</v>
      </c>
      <c r="L73" s="18">
        <v>0</v>
      </c>
      <c r="M73" s="44">
        <v>0</v>
      </c>
      <c r="N73" s="57"/>
      <c r="O73" s="45">
        <v>0</v>
      </c>
      <c r="P73" s="44">
        <v>0</v>
      </c>
      <c r="Q73" s="57"/>
      <c r="R73" s="45">
        <v>0</v>
      </c>
      <c r="S73" s="18">
        <v>0</v>
      </c>
      <c r="T73" s="44">
        <v>0</v>
      </c>
    </row>
    <row r="74" spans="1:20" x14ac:dyDescent="0.25">
      <c r="A74" s="77"/>
      <c r="B74" s="19" t="s">
        <v>286</v>
      </c>
      <c r="C74" s="19">
        <v>0.98305987618357715</v>
      </c>
      <c r="D74" s="19">
        <v>0.96080917535296539</v>
      </c>
      <c r="E74" s="19">
        <v>0.94421627204066638</v>
      </c>
      <c r="F74" s="19">
        <v>1</v>
      </c>
      <c r="G74" s="3" t="s">
        <v>465</v>
      </c>
      <c r="H74" s="30" t="s">
        <v>583</v>
      </c>
      <c r="I74" s="45">
        <v>0</v>
      </c>
      <c r="J74" s="18">
        <v>0</v>
      </c>
      <c r="K74" s="18">
        <v>0</v>
      </c>
      <c r="L74" s="18">
        <v>0</v>
      </c>
      <c r="M74" s="44">
        <v>0</v>
      </c>
      <c r="N74" s="57"/>
      <c r="O74" s="45">
        <v>0</v>
      </c>
      <c r="P74" s="44">
        <v>0</v>
      </c>
      <c r="Q74" s="57"/>
      <c r="R74" s="45">
        <v>0</v>
      </c>
      <c r="S74" s="18">
        <v>0</v>
      </c>
      <c r="T74" s="44">
        <v>0</v>
      </c>
    </row>
    <row r="75" spans="1:20" ht="15.75" thickBot="1" x14ac:dyDescent="0.3">
      <c r="A75" s="78"/>
      <c r="B75" s="9" t="s">
        <v>29</v>
      </c>
      <c r="C75" s="9">
        <v>0.97550095751118204</v>
      </c>
      <c r="D75" s="9">
        <v>0.88376742954558163</v>
      </c>
      <c r="E75" s="9">
        <v>0.89616900894115448</v>
      </c>
      <c r="F75" s="9">
        <v>1</v>
      </c>
      <c r="G75" s="13" t="s">
        <v>466</v>
      </c>
      <c r="H75" s="31" t="s">
        <v>584</v>
      </c>
      <c r="I75" s="48">
        <v>0</v>
      </c>
      <c r="J75" s="62">
        <v>0</v>
      </c>
      <c r="K75" s="62">
        <v>1</v>
      </c>
      <c r="L75" s="62">
        <v>0</v>
      </c>
      <c r="M75" s="63">
        <v>0</v>
      </c>
      <c r="N75" s="57"/>
      <c r="O75" s="48">
        <v>0</v>
      </c>
      <c r="P75" s="63">
        <v>0</v>
      </c>
      <c r="Q75" s="57"/>
      <c r="R75" s="48">
        <v>1</v>
      </c>
      <c r="S75" s="62">
        <v>1</v>
      </c>
      <c r="T75" s="63">
        <v>1</v>
      </c>
    </row>
    <row r="76" spans="1:20" x14ac:dyDescent="0.25">
      <c r="A76" s="16"/>
      <c r="B76" s="5"/>
      <c r="C76" s="5"/>
      <c r="D76" s="5"/>
      <c r="E76" s="5"/>
      <c r="F76" s="5"/>
      <c r="G76" s="14"/>
      <c r="H76" s="26"/>
      <c r="I76" s="56"/>
      <c r="J76" s="56"/>
      <c r="K76" s="56"/>
      <c r="L76" s="56"/>
      <c r="M76" s="56"/>
      <c r="N76" s="49"/>
      <c r="O76" s="49"/>
      <c r="P76" s="49"/>
      <c r="Q76" s="49"/>
      <c r="R76" s="56"/>
      <c r="S76" s="56"/>
      <c r="T76" s="56"/>
    </row>
    <row r="77" spans="1:20" ht="15.75" thickBot="1" x14ac:dyDescent="0.3">
      <c r="A77" s="1"/>
      <c r="B77" s="5"/>
      <c r="C77" s="5"/>
      <c r="D77" s="5"/>
      <c r="E77" s="5"/>
      <c r="F77" s="5"/>
      <c r="G77" s="14"/>
      <c r="H77" s="25"/>
      <c r="I77" s="54"/>
      <c r="J77" s="54"/>
      <c r="K77" s="54"/>
      <c r="L77" s="54"/>
      <c r="M77" s="54"/>
      <c r="N77" s="54"/>
      <c r="O77" s="54"/>
      <c r="P77" s="54"/>
      <c r="Q77" s="54"/>
      <c r="R77" s="54"/>
      <c r="S77" s="54"/>
      <c r="T77" s="54"/>
    </row>
    <row r="78" spans="1:20" x14ac:dyDescent="0.25">
      <c r="A78" s="76" t="s">
        <v>292</v>
      </c>
      <c r="B78" s="8" t="s">
        <v>279</v>
      </c>
      <c r="C78" s="8" t="s">
        <v>282</v>
      </c>
      <c r="D78" s="8" t="s">
        <v>280</v>
      </c>
      <c r="E78" s="8" t="s">
        <v>281</v>
      </c>
      <c r="F78" s="10" t="s">
        <v>300</v>
      </c>
      <c r="G78" s="10"/>
      <c r="H78" s="36"/>
      <c r="I78" s="52">
        <v>0</v>
      </c>
      <c r="J78" s="43">
        <v>0</v>
      </c>
      <c r="K78" s="43">
        <v>0</v>
      </c>
      <c r="L78" s="43">
        <v>0</v>
      </c>
      <c r="M78" s="47">
        <v>0</v>
      </c>
      <c r="N78" s="57"/>
      <c r="O78" s="52">
        <v>0</v>
      </c>
      <c r="P78" s="47">
        <v>0</v>
      </c>
      <c r="Q78" s="57"/>
      <c r="R78" s="52">
        <v>0</v>
      </c>
      <c r="S78" s="43">
        <v>0</v>
      </c>
      <c r="T78" s="47">
        <v>0</v>
      </c>
    </row>
    <row r="79" spans="1:20" x14ac:dyDescent="0.25">
      <c r="A79" s="77"/>
      <c r="B79" s="19" t="s">
        <v>205</v>
      </c>
      <c r="C79" s="19">
        <v>0.91867567726960286</v>
      </c>
      <c r="D79" s="19">
        <v>0.9637843575242192</v>
      </c>
      <c r="E79" s="19">
        <v>0.97648929420034314</v>
      </c>
      <c r="F79" s="19">
        <v>1</v>
      </c>
      <c r="G79" s="3" t="s">
        <v>651</v>
      </c>
      <c r="H79" s="29"/>
      <c r="I79" s="45">
        <v>0</v>
      </c>
      <c r="J79" s="18">
        <v>0</v>
      </c>
      <c r="K79" s="18">
        <v>0</v>
      </c>
      <c r="L79" s="18">
        <v>0</v>
      </c>
      <c r="M79" s="44">
        <v>0</v>
      </c>
      <c r="N79" s="57"/>
      <c r="O79" s="45">
        <v>0</v>
      </c>
      <c r="P79" s="44">
        <v>0</v>
      </c>
      <c r="Q79" s="57"/>
      <c r="R79" s="45">
        <v>0</v>
      </c>
      <c r="S79" s="18">
        <v>0</v>
      </c>
      <c r="T79" s="44">
        <v>0</v>
      </c>
    </row>
    <row r="80" spans="1:20" x14ac:dyDescent="0.25">
      <c r="A80" s="77"/>
      <c r="B80" s="19" t="s">
        <v>206</v>
      </c>
      <c r="C80" s="19">
        <v>1.1473072256468839</v>
      </c>
      <c r="D80" s="19">
        <v>1.0962628234961642</v>
      </c>
      <c r="E80" s="19">
        <v>1.0582705332471802</v>
      </c>
      <c r="F80" s="19">
        <v>1</v>
      </c>
      <c r="G80" s="3" t="s">
        <v>467</v>
      </c>
      <c r="H80" s="29"/>
      <c r="I80" s="45">
        <v>0</v>
      </c>
      <c r="J80" s="18">
        <v>0</v>
      </c>
      <c r="K80" s="18">
        <v>0</v>
      </c>
      <c r="L80" s="18">
        <v>0</v>
      </c>
      <c r="M80" s="44">
        <v>0</v>
      </c>
      <c r="N80" s="57"/>
      <c r="O80" s="45">
        <v>0</v>
      </c>
      <c r="P80" s="44">
        <v>0</v>
      </c>
      <c r="Q80" s="57"/>
      <c r="R80" s="45">
        <v>0</v>
      </c>
      <c r="S80" s="18">
        <v>0</v>
      </c>
      <c r="T80" s="44">
        <v>0</v>
      </c>
    </row>
    <row r="81" spans="1:20" x14ac:dyDescent="0.25">
      <c r="A81" s="77"/>
      <c r="B81" s="19" t="s">
        <v>207</v>
      </c>
      <c r="C81" s="19">
        <v>1.0853702047086156</v>
      </c>
      <c r="D81" s="19">
        <v>1.0351595084325103</v>
      </c>
      <c r="E81" s="19">
        <v>1.0577738993935932</v>
      </c>
      <c r="F81" s="19">
        <v>1</v>
      </c>
      <c r="G81" s="3" t="s">
        <v>468</v>
      </c>
      <c r="H81" s="30" t="s">
        <v>585</v>
      </c>
      <c r="I81" s="45">
        <v>0</v>
      </c>
      <c r="J81" s="18">
        <v>0</v>
      </c>
      <c r="K81" s="18">
        <v>0</v>
      </c>
      <c r="L81" s="18">
        <v>0</v>
      </c>
      <c r="M81" s="44">
        <v>0</v>
      </c>
      <c r="N81" s="57"/>
      <c r="O81" s="45">
        <v>0</v>
      </c>
      <c r="P81" s="44">
        <v>0</v>
      </c>
      <c r="Q81" s="57"/>
      <c r="R81" s="45">
        <v>0</v>
      </c>
      <c r="S81" s="18">
        <v>1</v>
      </c>
      <c r="T81" s="44">
        <v>1</v>
      </c>
    </row>
    <row r="82" spans="1:20" s="4" customFormat="1" x14ac:dyDescent="0.25">
      <c r="A82" s="77"/>
      <c r="B82" s="19" t="s">
        <v>660</v>
      </c>
      <c r="C82" s="2">
        <v>1.1606098502929882</v>
      </c>
      <c r="D82" s="2">
        <v>1.1358161571642977</v>
      </c>
      <c r="E82" s="2">
        <v>1.0707339346300462</v>
      </c>
      <c r="F82" s="2">
        <v>1</v>
      </c>
      <c r="G82" s="3" t="s">
        <v>661</v>
      </c>
      <c r="H82" s="30"/>
      <c r="I82" s="45">
        <v>0</v>
      </c>
      <c r="J82" s="18">
        <v>0</v>
      </c>
      <c r="K82" s="18">
        <v>0</v>
      </c>
      <c r="L82" s="18">
        <v>0</v>
      </c>
      <c r="M82" s="44">
        <v>0</v>
      </c>
      <c r="N82" s="57"/>
      <c r="O82" s="45">
        <v>0</v>
      </c>
      <c r="P82" s="44">
        <v>0</v>
      </c>
      <c r="Q82" s="57"/>
      <c r="R82" s="45">
        <v>0</v>
      </c>
      <c r="S82" s="18">
        <v>0</v>
      </c>
      <c r="T82" s="44">
        <v>0</v>
      </c>
    </row>
    <row r="83" spans="1:20" x14ac:dyDescent="0.25">
      <c r="A83" s="77"/>
      <c r="B83" s="19" t="s">
        <v>208</v>
      </c>
      <c r="C83" s="19">
        <v>0.92967474784179061</v>
      </c>
      <c r="D83" s="19">
        <v>0.94328317131668804</v>
      </c>
      <c r="E83" s="19">
        <v>0.96357187781498821</v>
      </c>
      <c r="F83" s="19">
        <v>1</v>
      </c>
      <c r="G83" s="3" t="s">
        <v>469</v>
      </c>
      <c r="H83" s="30" t="s">
        <v>586</v>
      </c>
      <c r="I83" s="45">
        <v>0</v>
      </c>
      <c r="J83" s="18">
        <v>0</v>
      </c>
      <c r="K83" s="18">
        <v>0</v>
      </c>
      <c r="L83" s="18">
        <v>0</v>
      </c>
      <c r="M83" s="44">
        <v>0</v>
      </c>
      <c r="N83" s="57"/>
      <c r="O83" s="45">
        <v>0</v>
      </c>
      <c r="P83" s="44">
        <v>0</v>
      </c>
      <c r="Q83" s="57"/>
      <c r="R83" s="45">
        <v>0</v>
      </c>
      <c r="S83" s="18">
        <v>0</v>
      </c>
      <c r="T83" s="44">
        <v>0</v>
      </c>
    </row>
    <row r="84" spans="1:20" x14ac:dyDescent="0.25">
      <c r="A84" s="77"/>
      <c r="B84" s="19" t="s">
        <v>209</v>
      </c>
      <c r="C84" s="19">
        <v>0.93761591717055215</v>
      </c>
      <c r="D84" s="19">
        <v>0.94616858547661986</v>
      </c>
      <c r="E84" s="19">
        <v>0.95109468014420673</v>
      </c>
      <c r="F84" s="19">
        <v>1</v>
      </c>
      <c r="G84" s="3" t="s">
        <v>470</v>
      </c>
      <c r="H84" s="30" t="s">
        <v>587</v>
      </c>
      <c r="I84" s="45">
        <v>0</v>
      </c>
      <c r="J84" s="18">
        <v>0</v>
      </c>
      <c r="K84" s="18">
        <v>0</v>
      </c>
      <c r="L84" s="18">
        <v>0</v>
      </c>
      <c r="M84" s="44">
        <v>0</v>
      </c>
      <c r="N84" s="57"/>
      <c r="O84" s="45">
        <v>0</v>
      </c>
      <c r="P84" s="44">
        <v>0</v>
      </c>
      <c r="Q84" s="57"/>
      <c r="R84" s="45">
        <v>0</v>
      </c>
      <c r="S84" s="18">
        <v>0</v>
      </c>
      <c r="T84" s="44">
        <v>0</v>
      </c>
    </row>
    <row r="85" spans="1:20" x14ac:dyDescent="0.25">
      <c r="A85" s="77"/>
      <c r="B85" s="19" t="s">
        <v>210</v>
      </c>
      <c r="C85" s="19">
        <v>1.1657466310004632</v>
      </c>
      <c r="D85" s="19">
        <v>1.1093413920603437</v>
      </c>
      <c r="E85" s="19">
        <v>1.1018556092219363</v>
      </c>
      <c r="F85" s="19">
        <v>1</v>
      </c>
      <c r="G85" s="3" t="s">
        <v>331</v>
      </c>
      <c r="H85" s="29"/>
      <c r="I85" s="45">
        <v>0</v>
      </c>
      <c r="J85" s="18">
        <v>0</v>
      </c>
      <c r="K85" s="18">
        <v>0</v>
      </c>
      <c r="L85" s="18">
        <v>0</v>
      </c>
      <c r="M85" s="44">
        <v>0</v>
      </c>
      <c r="N85" s="57"/>
      <c r="O85" s="45">
        <v>0</v>
      </c>
      <c r="P85" s="44">
        <v>0</v>
      </c>
      <c r="Q85" s="57"/>
      <c r="R85" s="45">
        <v>0</v>
      </c>
      <c r="S85" s="18">
        <v>0</v>
      </c>
      <c r="T85" s="44">
        <v>0</v>
      </c>
    </row>
    <row r="86" spans="1:20" x14ac:dyDescent="0.25">
      <c r="A86" s="77"/>
      <c r="B86" s="19" t="s">
        <v>211</v>
      </c>
      <c r="C86" s="19">
        <v>0.8584836921212905</v>
      </c>
      <c r="D86" s="19">
        <v>0.9218154527661554</v>
      </c>
      <c r="E86" s="19">
        <v>0.89490029454041853</v>
      </c>
      <c r="F86" s="19">
        <v>1</v>
      </c>
      <c r="G86" s="3" t="s">
        <v>471</v>
      </c>
      <c r="H86" s="29"/>
      <c r="I86" s="45">
        <v>0</v>
      </c>
      <c r="J86" s="18">
        <v>0</v>
      </c>
      <c r="K86" s="18">
        <v>0</v>
      </c>
      <c r="L86" s="18">
        <v>0</v>
      </c>
      <c r="M86" s="44">
        <v>0</v>
      </c>
      <c r="N86" s="57"/>
      <c r="O86" s="45">
        <v>0</v>
      </c>
      <c r="P86" s="44">
        <v>0</v>
      </c>
      <c r="Q86" s="57"/>
      <c r="R86" s="45">
        <v>0</v>
      </c>
      <c r="S86" s="18">
        <v>0</v>
      </c>
      <c r="T86" s="44">
        <v>0</v>
      </c>
    </row>
    <row r="87" spans="1:20" x14ac:dyDescent="0.25">
      <c r="A87" s="77"/>
      <c r="B87" s="19" t="s">
        <v>212</v>
      </c>
      <c r="C87" s="19">
        <v>1.1194144054708983</v>
      </c>
      <c r="D87" s="19">
        <v>1.0457169831743005</v>
      </c>
      <c r="E87" s="19">
        <v>1.1084113324138907</v>
      </c>
      <c r="F87" s="19">
        <v>1</v>
      </c>
      <c r="G87" s="3" t="s">
        <v>472</v>
      </c>
      <c r="H87" s="30" t="s">
        <v>588</v>
      </c>
      <c r="I87" s="45">
        <v>0</v>
      </c>
      <c r="J87" s="18">
        <v>0</v>
      </c>
      <c r="K87" s="18">
        <v>0</v>
      </c>
      <c r="L87" s="18">
        <v>0</v>
      </c>
      <c r="M87" s="44">
        <v>0</v>
      </c>
      <c r="N87" s="57"/>
      <c r="O87" s="45">
        <v>0</v>
      </c>
      <c r="P87" s="44">
        <v>0</v>
      </c>
      <c r="Q87" s="57"/>
      <c r="R87" s="45">
        <v>0</v>
      </c>
      <c r="S87" s="18">
        <v>0</v>
      </c>
      <c r="T87" s="44">
        <v>1</v>
      </c>
    </row>
    <row r="88" spans="1:20" x14ac:dyDescent="0.25">
      <c r="A88" s="77"/>
      <c r="B88" s="19" t="s">
        <v>213</v>
      </c>
      <c r="C88" s="19">
        <v>1.1412108939769439</v>
      </c>
      <c r="D88" s="19">
        <v>1.0491136707175033</v>
      </c>
      <c r="E88" s="19">
        <v>1.0455635579270048</v>
      </c>
      <c r="F88" s="19">
        <v>1</v>
      </c>
      <c r="G88" s="3" t="s">
        <v>473</v>
      </c>
      <c r="H88" s="30" t="s">
        <v>589</v>
      </c>
      <c r="I88" s="45">
        <v>0</v>
      </c>
      <c r="J88" s="18">
        <v>0</v>
      </c>
      <c r="K88" s="18">
        <v>0</v>
      </c>
      <c r="L88" s="18">
        <v>0</v>
      </c>
      <c r="M88" s="44">
        <v>0</v>
      </c>
      <c r="N88" s="57"/>
      <c r="O88" s="45">
        <v>0</v>
      </c>
      <c r="P88" s="44">
        <v>0</v>
      </c>
      <c r="Q88" s="57"/>
      <c r="R88" s="45">
        <v>0</v>
      </c>
      <c r="S88" s="18">
        <v>0</v>
      </c>
      <c r="T88" s="44">
        <v>0</v>
      </c>
    </row>
    <row r="89" spans="1:20" x14ac:dyDescent="0.25">
      <c r="A89" s="77"/>
      <c r="B89" s="19" t="s">
        <v>214</v>
      </c>
      <c r="C89" s="19">
        <v>1.1177089252249572</v>
      </c>
      <c r="D89" s="19">
        <v>1.0162426703782119</v>
      </c>
      <c r="E89" s="19">
        <v>1.0080277288705017</v>
      </c>
      <c r="F89" s="19">
        <v>1</v>
      </c>
      <c r="G89" s="3" t="s">
        <v>474</v>
      </c>
      <c r="H89" s="30" t="s">
        <v>590</v>
      </c>
      <c r="I89" s="45">
        <v>0</v>
      </c>
      <c r="J89" s="18">
        <v>0</v>
      </c>
      <c r="K89" s="18">
        <v>0</v>
      </c>
      <c r="L89" s="18">
        <v>0</v>
      </c>
      <c r="M89" s="44">
        <v>0</v>
      </c>
      <c r="N89" s="57"/>
      <c r="O89" s="45">
        <v>0</v>
      </c>
      <c r="P89" s="44">
        <v>0</v>
      </c>
      <c r="Q89" s="57"/>
      <c r="R89" s="45">
        <v>0</v>
      </c>
      <c r="S89" s="18">
        <v>0</v>
      </c>
      <c r="T89" s="44">
        <v>0</v>
      </c>
    </row>
    <row r="90" spans="1:20" x14ac:dyDescent="0.25">
      <c r="A90" s="77"/>
      <c r="B90" s="19" t="s">
        <v>215</v>
      </c>
      <c r="C90" s="19">
        <v>0.95525433409836957</v>
      </c>
      <c r="D90" s="19">
        <v>0.96220651947442104</v>
      </c>
      <c r="E90" s="19">
        <v>0.98663690794061687</v>
      </c>
      <c r="F90" s="19">
        <v>1</v>
      </c>
      <c r="G90" s="3" t="s">
        <v>475</v>
      </c>
      <c r="H90" s="30"/>
      <c r="I90" s="45">
        <v>0</v>
      </c>
      <c r="J90" s="18">
        <v>0</v>
      </c>
      <c r="K90" s="18">
        <v>0</v>
      </c>
      <c r="L90" s="18">
        <v>0</v>
      </c>
      <c r="M90" s="44">
        <v>0</v>
      </c>
      <c r="N90" s="57"/>
      <c r="O90" s="45">
        <v>0</v>
      </c>
      <c r="P90" s="44">
        <v>0</v>
      </c>
      <c r="Q90" s="57"/>
      <c r="R90" s="45">
        <v>0</v>
      </c>
      <c r="S90" s="18">
        <v>0</v>
      </c>
      <c r="T90" s="44">
        <v>0</v>
      </c>
    </row>
    <row r="91" spans="1:20" x14ac:dyDescent="0.25">
      <c r="A91" s="77"/>
      <c r="B91" s="19" t="s">
        <v>216</v>
      </c>
      <c r="C91" s="19">
        <v>1.0452316544829061</v>
      </c>
      <c r="D91" s="19">
        <v>1.0031366392700509</v>
      </c>
      <c r="E91" s="19">
        <v>1.0202923953345202</v>
      </c>
      <c r="F91" s="19">
        <v>1</v>
      </c>
      <c r="G91" s="3" t="s">
        <v>654</v>
      </c>
      <c r="H91" s="30"/>
      <c r="I91" s="45">
        <v>0</v>
      </c>
      <c r="J91" s="18">
        <v>0</v>
      </c>
      <c r="K91" s="18">
        <v>0</v>
      </c>
      <c r="L91" s="18">
        <v>0</v>
      </c>
      <c r="M91" s="44">
        <v>0</v>
      </c>
      <c r="N91" s="57"/>
      <c r="O91" s="45">
        <v>0</v>
      </c>
      <c r="P91" s="44">
        <v>0</v>
      </c>
      <c r="Q91" s="57"/>
      <c r="R91" s="45">
        <v>0</v>
      </c>
      <c r="S91" s="18">
        <v>0</v>
      </c>
      <c r="T91" s="44">
        <v>0</v>
      </c>
    </row>
    <row r="92" spans="1:20" x14ac:dyDescent="0.25">
      <c r="A92" s="77"/>
      <c r="B92" s="19" t="s">
        <v>217</v>
      </c>
      <c r="C92" s="19">
        <v>0.92096685779839749</v>
      </c>
      <c r="D92" s="19">
        <v>0.9734027738953922</v>
      </c>
      <c r="E92" s="19">
        <v>0.97152302705168481</v>
      </c>
      <c r="F92" s="19">
        <v>1</v>
      </c>
      <c r="G92" s="3" t="s">
        <v>319</v>
      </c>
      <c r="H92" s="29"/>
      <c r="I92" s="45">
        <v>0</v>
      </c>
      <c r="J92" s="18">
        <v>0</v>
      </c>
      <c r="K92" s="18">
        <v>0</v>
      </c>
      <c r="L92" s="18">
        <v>0</v>
      </c>
      <c r="M92" s="44">
        <v>0</v>
      </c>
      <c r="N92" s="57"/>
      <c r="O92" s="45">
        <v>0</v>
      </c>
      <c r="P92" s="44">
        <v>0</v>
      </c>
      <c r="Q92" s="57"/>
      <c r="R92" s="45">
        <v>0</v>
      </c>
      <c r="S92" s="18">
        <v>0</v>
      </c>
      <c r="T92" s="44">
        <v>0</v>
      </c>
    </row>
    <row r="93" spans="1:20" x14ac:dyDescent="0.25">
      <c r="A93" s="77"/>
      <c r="B93" s="19" t="s">
        <v>218</v>
      </c>
      <c r="C93" s="19">
        <v>1.1690330419381569</v>
      </c>
      <c r="D93" s="19">
        <v>1.0683032970765143</v>
      </c>
      <c r="E93" s="19">
        <v>1.044418882553324</v>
      </c>
      <c r="F93" s="19">
        <v>1</v>
      </c>
      <c r="G93" s="3" t="s">
        <v>320</v>
      </c>
      <c r="H93" s="29"/>
      <c r="I93" s="45">
        <v>0</v>
      </c>
      <c r="J93" s="18">
        <v>0</v>
      </c>
      <c r="K93" s="18">
        <v>0</v>
      </c>
      <c r="L93" s="18">
        <v>0</v>
      </c>
      <c r="M93" s="44">
        <v>0</v>
      </c>
      <c r="N93" s="57"/>
      <c r="O93" s="45">
        <v>0</v>
      </c>
      <c r="P93" s="44">
        <v>0</v>
      </c>
      <c r="Q93" s="57"/>
      <c r="R93" s="45">
        <v>0</v>
      </c>
      <c r="S93" s="18">
        <v>0</v>
      </c>
      <c r="T93" s="44">
        <v>1</v>
      </c>
    </row>
    <row r="94" spans="1:20" x14ac:dyDescent="0.25">
      <c r="A94" s="77"/>
      <c r="B94" s="19" t="s">
        <v>288</v>
      </c>
      <c r="C94" s="19">
        <v>1.0889980417370768</v>
      </c>
      <c r="D94" s="19">
        <v>1.0100497980863328</v>
      </c>
      <c r="E94" s="19">
        <v>1.0352766134336819</v>
      </c>
      <c r="F94" s="19">
        <v>1</v>
      </c>
      <c r="G94" s="3" t="s">
        <v>321</v>
      </c>
      <c r="H94" s="29"/>
      <c r="I94" s="45">
        <v>0</v>
      </c>
      <c r="J94" s="18">
        <v>0</v>
      </c>
      <c r="K94" s="18">
        <v>0</v>
      </c>
      <c r="L94" s="18">
        <v>0</v>
      </c>
      <c r="M94" s="44">
        <v>0</v>
      </c>
      <c r="N94" s="57"/>
      <c r="O94" s="45">
        <v>0</v>
      </c>
      <c r="P94" s="44">
        <v>0</v>
      </c>
      <c r="Q94" s="57"/>
      <c r="R94" s="45">
        <v>0</v>
      </c>
      <c r="S94" s="18">
        <v>0</v>
      </c>
      <c r="T94" s="44">
        <v>0</v>
      </c>
    </row>
    <row r="95" spans="1:20" x14ac:dyDescent="0.25">
      <c r="A95" s="77"/>
      <c r="B95" s="19" t="s">
        <v>219</v>
      </c>
      <c r="C95" s="19">
        <v>0.8875238477176266</v>
      </c>
      <c r="D95" s="19">
        <v>0.98543984399395412</v>
      </c>
      <c r="E95" s="19">
        <v>0.9880619865391379</v>
      </c>
      <c r="F95" s="19">
        <v>1</v>
      </c>
      <c r="G95" s="3" t="s">
        <v>322</v>
      </c>
      <c r="H95" s="29"/>
      <c r="I95" s="45">
        <v>0</v>
      </c>
      <c r="J95" s="18">
        <v>0</v>
      </c>
      <c r="K95" s="18">
        <v>0</v>
      </c>
      <c r="L95" s="18">
        <v>0</v>
      </c>
      <c r="M95" s="44">
        <v>0</v>
      </c>
      <c r="N95" s="57"/>
      <c r="O95" s="45">
        <v>0</v>
      </c>
      <c r="P95" s="44">
        <v>0</v>
      </c>
      <c r="Q95" s="57"/>
      <c r="R95" s="45">
        <v>0</v>
      </c>
      <c r="S95" s="18">
        <v>0</v>
      </c>
      <c r="T95" s="44">
        <v>0</v>
      </c>
    </row>
    <row r="96" spans="1:20" x14ac:dyDescent="0.25">
      <c r="A96" s="77"/>
      <c r="B96" s="19" t="s">
        <v>220</v>
      </c>
      <c r="C96" s="19">
        <v>0.89237871305866145</v>
      </c>
      <c r="D96" s="19">
        <v>0.96106167854946489</v>
      </c>
      <c r="E96" s="19">
        <v>0.93777609718862021</v>
      </c>
      <c r="F96" s="19">
        <v>1</v>
      </c>
      <c r="G96" s="3" t="s">
        <v>323</v>
      </c>
      <c r="H96" s="30" t="s">
        <v>591</v>
      </c>
      <c r="I96" s="45">
        <v>0</v>
      </c>
      <c r="J96" s="18">
        <v>0</v>
      </c>
      <c r="K96" s="18">
        <v>0</v>
      </c>
      <c r="L96" s="18">
        <v>0</v>
      </c>
      <c r="M96" s="44">
        <v>0</v>
      </c>
      <c r="N96" s="57"/>
      <c r="O96" s="45">
        <v>0</v>
      </c>
      <c r="P96" s="44">
        <v>0</v>
      </c>
      <c r="Q96" s="57"/>
      <c r="R96" s="45">
        <v>0</v>
      </c>
      <c r="S96" s="18">
        <v>0</v>
      </c>
      <c r="T96" s="44">
        <v>0</v>
      </c>
    </row>
    <row r="97" spans="1:20" x14ac:dyDescent="0.25">
      <c r="A97" s="77"/>
      <c r="B97" s="19" t="s">
        <v>221</v>
      </c>
      <c r="C97" s="19">
        <v>1.1848902234516034</v>
      </c>
      <c r="D97" s="19">
        <v>1.0637816927014028</v>
      </c>
      <c r="E97" s="19">
        <v>1.1607911979771386</v>
      </c>
      <c r="F97" s="19">
        <v>1</v>
      </c>
      <c r="G97" s="3" t="s">
        <v>324</v>
      </c>
      <c r="H97" s="29"/>
      <c r="I97" s="45">
        <v>0</v>
      </c>
      <c r="J97" s="18">
        <v>0</v>
      </c>
      <c r="K97" s="18">
        <v>0</v>
      </c>
      <c r="L97" s="18">
        <v>0</v>
      </c>
      <c r="M97" s="44">
        <v>0</v>
      </c>
      <c r="N97" s="57"/>
      <c r="O97" s="45">
        <v>0</v>
      </c>
      <c r="P97" s="44">
        <v>0</v>
      </c>
      <c r="Q97" s="57"/>
      <c r="R97" s="45">
        <v>1</v>
      </c>
      <c r="S97" s="18">
        <v>0</v>
      </c>
      <c r="T97" s="44">
        <v>1</v>
      </c>
    </row>
    <row r="98" spans="1:20" x14ac:dyDescent="0.25">
      <c r="A98" s="77"/>
      <c r="B98" s="19" t="s">
        <v>222</v>
      </c>
      <c r="C98" s="19">
        <v>1.1238829439319864</v>
      </c>
      <c r="D98" s="19">
        <v>1.0548645590762924</v>
      </c>
      <c r="E98" s="19">
        <v>1.0888663958855729</v>
      </c>
      <c r="F98" s="19">
        <v>1</v>
      </c>
      <c r="G98" s="3" t="s">
        <v>325</v>
      </c>
      <c r="H98" s="29"/>
      <c r="I98" s="45">
        <v>0</v>
      </c>
      <c r="J98" s="18">
        <v>0</v>
      </c>
      <c r="K98" s="18">
        <v>0</v>
      </c>
      <c r="L98" s="18">
        <v>0</v>
      </c>
      <c r="M98" s="44">
        <v>0</v>
      </c>
      <c r="N98" s="57"/>
      <c r="O98" s="45">
        <v>0</v>
      </c>
      <c r="P98" s="44">
        <v>0</v>
      </c>
      <c r="Q98" s="57"/>
      <c r="R98" s="45">
        <v>0</v>
      </c>
      <c r="S98" s="18">
        <v>0</v>
      </c>
      <c r="T98" s="44">
        <v>0</v>
      </c>
    </row>
    <row r="99" spans="1:20" x14ac:dyDescent="0.25">
      <c r="A99" s="77"/>
      <c r="B99" s="19" t="s">
        <v>223</v>
      </c>
      <c r="C99" s="19">
        <v>0.92875225061957989</v>
      </c>
      <c r="D99" s="19">
        <v>0.95741369731568782</v>
      </c>
      <c r="E99" s="19">
        <v>0.95640734818147088</v>
      </c>
      <c r="F99" s="19">
        <v>1</v>
      </c>
      <c r="G99" s="3" t="s">
        <v>326</v>
      </c>
      <c r="H99" s="30" t="s">
        <v>592</v>
      </c>
      <c r="I99" s="45">
        <v>0</v>
      </c>
      <c r="J99" s="18">
        <v>0</v>
      </c>
      <c r="K99" s="18">
        <v>0</v>
      </c>
      <c r="L99" s="18">
        <v>0</v>
      </c>
      <c r="M99" s="44">
        <v>0</v>
      </c>
      <c r="N99" s="57"/>
      <c r="O99" s="45">
        <v>0</v>
      </c>
      <c r="P99" s="44">
        <v>0</v>
      </c>
      <c r="Q99" s="57"/>
      <c r="R99" s="45">
        <v>0</v>
      </c>
      <c r="S99" s="18">
        <v>0</v>
      </c>
      <c r="T99" s="44">
        <v>0</v>
      </c>
    </row>
    <row r="100" spans="1:20" x14ac:dyDescent="0.25">
      <c r="A100" s="77"/>
      <c r="B100" s="19" t="s">
        <v>224</v>
      </c>
      <c r="C100" s="19">
        <v>1.2586950800516765</v>
      </c>
      <c r="D100" s="19">
        <v>1.0187262284449208</v>
      </c>
      <c r="E100" s="19">
        <v>1.0544638697413842</v>
      </c>
      <c r="F100" s="19">
        <v>1</v>
      </c>
      <c r="G100" s="3" t="s">
        <v>327</v>
      </c>
      <c r="H100" s="29"/>
      <c r="I100" s="45">
        <v>0</v>
      </c>
      <c r="J100" s="18">
        <v>0</v>
      </c>
      <c r="K100" s="18">
        <v>0</v>
      </c>
      <c r="L100" s="18">
        <v>0</v>
      </c>
      <c r="M100" s="44">
        <v>0</v>
      </c>
      <c r="N100" s="57"/>
      <c r="O100" s="45">
        <v>0</v>
      </c>
      <c r="P100" s="44">
        <v>0</v>
      </c>
      <c r="Q100" s="57"/>
      <c r="R100" s="45">
        <v>0</v>
      </c>
      <c r="S100" s="18">
        <v>0</v>
      </c>
      <c r="T100" s="44">
        <v>0</v>
      </c>
    </row>
    <row r="101" spans="1:20" x14ac:dyDescent="0.25">
      <c r="A101" s="77"/>
      <c r="B101" s="19" t="s">
        <v>225</v>
      </c>
      <c r="C101" s="19">
        <v>0.85854084564386091</v>
      </c>
      <c r="D101" s="19">
        <v>0.98338175540338357</v>
      </c>
      <c r="E101" s="19">
        <v>0.92572147720257558</v>
      </c>
      <c r="F101" s="19">
        <v>1</v>
      </c>
      <c r="G101" s="3" t="s">
        <v>328</v>
      </c>
      <c r="H101" s="30" t="s">
        <v>593</v>
      </c>
      <c r="I101" s="45">
        <v>0</v>
      </c>
      <c r="J101" s="18">
        <v>0</v>
      </c>
      <c r="K101" s="18">
        <v>0</v>
      </c>
      <c r="L101" s="18">
        <v>0</v>
      </c>
      <c r="M101" s="44">
        <v>0</v>
      </c>
      <c r="N101" s="57"/>
      <c r="O101" s="45">
        <v>0</v>
      </c>
      <c r="P101" s="44">
        <v>0</v>
      </c>
      <c r="Q101" s="57"/>
      <c r="R101" s="45">
        <v>0</v>
      </c>
      <c r="S101" s="18">
        <v>0</v>
      </c>
      <c r="T101" s="44">
        <v>1</v>
      </c>
    </row>
    <row r="102" spans="1:20" x14ac:dyDescent="0.25">
      <c r="A102" s="77"/>
      <c r="B102" s="19" t="s">
        <v>226</v>
      </c>
      <c r="C102" s="19">
        <v>1.0870750291114517</v>
      </c>
      <c r="D102" s="19">
        <v>1.0475899047196824</v>
      </c>
      <c r="E102" s="19">
        <v>1.0624742901052211</v>
      </c>
      <c r="F102" s="19">
        <v>1</v>
      </c>
      <c r="G102" s="3" t="s">
        <v>329</v>
      </c>
      <c r="H102" s="30" t="s">
        <v>594</v>
      </c>
      <c r="I102" s="45">
        <v>0</v>
      </c>
      <c r="J102" s="18">
        <v>0</v>
      </c>
      <c r="K102" s="18">
        <v>0</v>
      </c>
      <c r="L102" s="18">
        <v>0</v>
      </c>
      <c r="M102" s="44">
        <v>0</v>
      </c>
      <c r="N102" s="57"/>
      <c r="O102" s="45">
        <v>0</v>
      </c>
      <c r="P102" s="44">
        <v>0</v>
      </c>
      <c r="Q102" s="57"/>
      <c r="R102" s="45">
        <v>0</v>
      </c>
      <c r="S102" s="18">
        <v>0</v>
      </c>
      <c r="T102" s="44">
        <v>0</v>
      </c>
    </row>
    <row r="103" spans="1:20" x14ac:dyDescent="0.25">
      <c r="A103" s="77"/>
      <c r="B103" s="19" t="s">
        <v>227</v>
      </c>
      <c r="C103" s="19">
        <v>1.1922097243845107</v>
      </c>
      <c r="D103" s="19">
        <v>1.0892575719090394</v>
      </c>
      <c r="E103" s="19">
        <v>1.1338902222980722</v>
      </c>
      <c r="F103" s="19">
        <v>1</v>
      </c>
      <c r="G103" s="3" t="s">
        <v>330</v>
      </c>
      <c r="H103" s="30" t="s">
        <v>595</v>
      </c>
      <c r="I103" s="45">
        <v>0</v>
      </c>
      <c r="J103" s="18">
        <v>0</v>
      </c>
      <c r="K103" s="18">
        <v>0</v>
      </c>
      <c r="L103" s="18">
        <v>0</v>
      </c>
      <c r="M103" s="44">
        <v>0</v>
      </c>
      <c r="N103" s="57"/>
      <c r="O103" s="45">
        <v>0</v>
      </c>
      <c r="P103" s="44">
        <v>0</v>
      </c>
      <c r="Q103" s="57"/>
      <c r="R103" s="45">
        <v>0</v>
      </c>
      <c r="S103" s="18">
        <v>0</v>
      </c>
      <c r="T103" s="44">
        <v>0</v>
      </c>
    </row>
    <row r="104" spans="1:20" x14ac:dyDescent="0.25">
      <c r="A104" s="77"/>
      <c r="B104" s="19" t="s">
        <v>228</v>
      </c>
      <c r="C104" s="19">
        <v>0.88310947577180343</v>
      </c>
      <c r="D104" s="19">
        <v>0.97148085896269387</v>
      </c>
      <c r="E104" s="19">
        <v>0.9283818291140653</v>
      </c>
      <c r="F104" s="19">
        <v>1</v>
      </c>
      <c r="G104" s="3" t="s">
        <v>331</v>
      </c>
      <c r="H104" s="29"/>
      <c r="I104" s="45">
        <v>0</v>
      </c>
      <c r="J104" s="18">
        <v>0</v>
      </c>
      <c r="K104" s="18">
        <v>0</v>
      </c>
      <c r="L104" s="18">
        <v>0</v>
      </c>
      <c r="M104" s="44">
        <v>0</v>
      </c>
      <c r="N104" s="57"/>
      <c r="O104" s="45">
        <v>0</v>
      </c>
      <c r="P104" s="44">
        <v>0</v>
      </c>
      <c r="Q104" s="57"/>
      <c r="R104" s="45">
        <v>0</v>
      </c>
      <c r="S104" s="18">
        <v>0</v>
      </c>
      <c r="T104" s="44">
        <v>0</v>
      </c>
    </row>
    <row r="105" spans="1:20" x14ac:dyDescent="0.25">
      <c r="A105" s="77"/>
      <c r="B105" s="19" t="s">
        <v>229</v>
      </c>
      <c r="C105" s="19">
        <v>0.93203573646034543</v>
      </c>
      <c r="D105" s="19">
        <v>0.97252006686615289</v>
      </c>
      <c r="E105" s="19">
        <v>0.94087514426224361</v>
      </c>
      <c r="F105" s="19">
        <v>1</v>
      </c>
      <c r="G105" s="3" t="s">
        <v>332</v>
      </c>
      <c r="H105" s="30" t="s">
        <v>596</v>
      </c>
      <c r="I105" s="45">
        <v>0</v>
      </c>
      <c r="J105" s="18">
        <v>0</v>
      </c>
      <c r="K105" s="18">
        <v>0</v>
      </c>
      <c r="L105" s="18">
        <v>0</v>
      </c>
      <c r="M105" s="44">
        <v>0</v>
      </c>
      <c r="N105" s="57"/>
      <c r="O105" s="45">
        <v>0</v>
      </c>
      <c r="P105" s="44">
        <v>0</v>
      </c>
      <c r="Q105" s="57"/>
      <c r="R105" s="45">
        <v>1</v>
      </c>
      <c r="S105" s="18">
        <v>1</v>
      </c>
      <c r="T105" s="44">
        <v>1</v>
      </c>
    </row>
    <row r="106" spans="1:20" x14ac:dyDescent="0.25">
      <c r="A106" s="77"/>
      <c r="B106" s="19" t="s">
        <v>230</v>
      </c>
      <c r="C106" s="19">
        <v>1.1226829223359391</v>
      </c>
      <c r="D106" s="19">
        <v>1.0548810862654665</v>
      </c>
      <c r="E106" s="19">
        <v>1.1002328572757192</v>
      </c>
      <c r="F106" s="19">
        <v>1</v>
      </c>
      <c r="G106" s="3" t="s">
        <v>333</v>
      </c>
      <c r="H106" s="29"/>
      <c r="I106" s="45">
        <v>0</v>
      </c>
      <c r="J106" s="18">
        <v>0</v>
      </c>
      <c r="K106" s="18">
        <v>0</v>
      </c>
      <c r="L106" s="18">
        <v>0</v>
      </c>
      <c r="M106" s="44">
        <v>0</v>
      </c>
      <c r="N106" s="57"/>
      <c r="O106" s="45">
        <v>0</v>
      </c>
      <c r="P106" s="44">
        <v>0</v>
      </c>
      <c r="Q106" s="57"/>
      <c r="R106" s="45">
        <v>0</v>
      </c>
      <c r="S106" s="18">
        <v>0</v>
      </c>
      <c r="T106" s="44">
        <v>0</v>
      </c>
    </row>
    <row r="107" spans="1:20" x14ac:dyDescent="0.25">
      <c r="A107" s="77"/>
      <c r="B107" s="19" t="s">
        <v>231</v>
      </c>
      <c r="C107" s="19">
        <v>1.1356832156578838</v>
      </c>
      <c r="D107" s="19">
        <v>1.0496963980985357</v>
      </c>
      <c r="E107" s="19">
        <v>1.0557976073535231</v>
      </c>
      <c r="F107" s="19">
        <v>1</v>
      </c>
      <c r="G107" s="3" t="s">
        <v>334</v>
      </c>
      <c r="H107" s="29"/>
      <c r="I107" s="45">
        <v>0</v>
      </c>
      <c r="J107" s="18">
        <v>0</v>
      </c>
      <c r="K107" s="18">
        <v>0</v>
      </c>
      <c r="L107" s="18">
        <v>0</v>
      </c>
      <c r="M107" s="44">
        <v>0</v>
      </c>
      <c r="N107" s="57"/>
      <c r="O107" s="45">
        <v>0</v>
      </c>
      <c r="P107" s="44">
        <v>0</v>
      </c>
      <c r="Q107" s="57"/>
      <c r="R107" s="45">
        <v>0</v>
      </c>
      <c r="S107" s="18">
        <v>0</v>
      </c>
      <c r="T107" s="44">
        <v>0</v>
      </c>
    </row>
    <row r="108" spans="1:20" x14ac:dyDescent="0.25">
      <c r="A108" s="77"/>
      <c r="B108" s="19" t="s">
        <v>232</v>
      </c>
      <c r="C108" s="19">
        <v>1.1634706301473987</v>
      </c>
      <c r="D108" s="19">
        <v>1.0552923724359224</v>
      </c>
      <c r="E108" s="19">
        <v>1.0928969879324526</v>
      </c>
      <c r="F108" s="19">
        <v>1</v>
      </c>
      <c r="G108" s="3" t="s">
        <v>335</v>
      </c>
      <c r="H108" s="30" t="s">
        <v>597</v>
      </c>
      <c r="I108" s="45">
        <v>0</v>
      </c>
      <c r="J108" s="18">
        <v>0</v>
      </c>
      <c r="K108" s="18">
        <v>0</v>
      </c>
      <c r="L108" s="18">
        <v>0</v>
      </c>
      <c r="M108" s="44">
        <v>0</v>
      </c>
      <c r="N108" s="57"/>
      <c r="O108" s="45">
        <v>0</v>
      </c>
      <c r="P108" s="44">
        <v>0</v>
      </c>
      <c r="Q108" s="57"/>
      <c r="R108" s="45">
        <v>0</v>
      </c>
      <c r="S108" s="18">
        <v>0</v>
      </c>
      <c r="T108" s="44">
        <v>0</v>
      </c>
    </row>
    <row r="109" spans="1:20" x14ac:dyDescent="0.25">
      <c r="A109" s="77"/>
      <c r="B109" s="19" t="s">
        <v>233</v>
      </c>
      <c r="C109" s="19">
        <v>0.92378764694591231</v>
      </c>
      <c r="D109" s="19">
        <v>0.93870967129363769</v>
      </c>
      <c r="E109" s="19">
        <v>0.96096871433223996</v>
      </c>
      <c r="F109" s="19">
        <v>1</v>
      </c>
      <c r="G109" s="3" t="s">
        <v>336</v>
      </c>
      <c r="H109" s="29"/>
      <c r="I109" s="45">
        <v>0</v>
      </c>
      <c r="J109" s="18">
        <v>0</v>
      </c>
      <c r="K109" s="18">
        <v>0</v>
      </c>
      <c r="L109" s="18">
        <v>0</v>
      </c>
      <c r="M109" s="44">
        <v>0</v>
      </c>
      <c r="N109" s="57"/>
      <c r="O109" s="45">
        <v>0</v>
      </c>
      <c r="P109" s="44">
        <v>0</v>
      </c>
      <c r="Q109" s="57"/>
      <c r="R109" s="45">
        <v>0</v>
      </c>
      <c r="S109" s="18">
        <v>0</v>
      </c>
      <c r="T109" s="44">
        <v>0</v>
      </c>
    </row>
    <row r="110" spans="1:20" x14ac:dyDescent="0.25">
      <c r="A110" s="77"/>
      <c r="B110" s="19" t="s">
        <v>234</v>
      </c>
      <c r="C110" s="19">
        <v>1.0966065845295334</v>
      </c>
      <c r="D110" s="19">
        <v>1.06429413638287</v>
      </c>
      <c r="E110" s="19">
        <v>1.0056752964881508</v>
      </c>
      <c r="F110" s="19">
        <v>1</v>
      </c>
      <c r="G110" s="3" t="s">
        <v>337</v>
      </c>
      <c r="H110" s="30" t="s">
        <v>598</v>
      </c>
      <c r="I110" s="45">
        <v>0</v>
      </c>
      <c r="J110" s="18">
        <v>0</v>
      </c>
      <c r="K110" s="18">
        <v>0</v>
      </c>
      <c r="L110" s="18">
        <v>0</v>
      </c>
      <c r="M110" s="44">
        <v>0</v>
      </c>
      <c r="N110" s="57"/>
      <c r="O110" s="45">
        <v>0</v>
      </c>
      <c r="P110" s="44">
        <v>0</v>
      </c>
      <c r="Q110" s="57"/>
      <c r="R110" s="45">
        <v>0</v>
      </c>
      <c r="S110" s="18">
        <v>0</v>
      </c>
      <c r="T110" s="44">
        <v>0</v>
      </c>
    </row>
    <row r="111" spans="1:20" x14ac:dyDescent="0.25">
      <c r="A111" s="77"/>
      <c r="B111" s="19" t="s">
        <v>235</v>
      </c>
      <c r="C111" s="19">
        <v>1.0744115690289047</v>
      </c>
      <c r="D111" s="19">
        <v>1.0479773216425989</v>
      </c>
      <c r="E111" s="19">
        <v>0.98779715303538429</v>
      </c>
      <c r="F111" s="19">
        <v>1</v>
      </c>
      <c r="G111" s="3" t="s">
        <v>476</v>
      </c>
      <c r="H111" s="30" t="s">
        <v>599</v>
      </c>
      <c r="I111" s="45">
        <v>0</v>
      </c>
      <c r="J111" s="18">
        <v>0</v>
      </c>
      <c r="K111" s="18">
        <v>0</v>
      </c>
      <c r="L111" s="18">
        <v>0</v>
      </c>
      <c r="M111" s="44">
        <v>0</v>
      </c>
      <c r="N111" s="57"/>
      <c r="O111" s="45">
        <v>0</v>
      </c>
      <c r="P111" s="44">
        <v>0</v>
      </c>
      <c r="Q111" s="57"/>
      <c r="R111" s="45">
        <v>0</v>
      </c>
      <c r="S111" s="18">
        <v>0</v>
      </c>
      <c r="T111" s="44">
        <v>0</v>
      </c>
    </row>
    <row r="112" spans="1:20" x14ac:dyDescent="0.25">
      <c r="A112" s="77"/>
      <c r="B112" s="19" t="s">
        <v>236</v>
      </c>
      <c r="C112" s="19">
        <v>1.1550788483353716</v>
      </c>
      <c r="D112" s="19">
        <v>1.0694817604415796</v>
      </c>
      <c r="E112" s="19">
        <v>1.0543530901726708</v>
      </c>
      <c r="F112" s="19">
        <v>1</v>
      </c>
      <c r="G112" s="3" t="s">
        <v>477</v>
      </c>
      <c r="H112" s="30" t="s">
        <v>600</v>
      </c>
      <c r="I112" s="45">
        <v>0</v>
      </c>
      <c r="J112" s="18">
        <v>0</v>
      </c>
      <c r="K112" s="18">
        <v>0</v>
      </c>
      <c r="L112" s="18">
        <v>0</v>
      </c>
      <c r="M112" s="44">
        <v>0</v>
      </c>
      <c r="N112" s="57"/>
      <c r="O112" s="45">
        <v>0</v>
      </c>
      <c r="P112" s="44">
        <v>0</v>
      </c>
      <c r="Q112" s="57"/>
      <c r="R112" s="45">
        <v>0</v>
      </c>
      <c r="S112" s="18">
        <v>0</v>
      </c>
      <c r="T112" s="44">
        <v>0</v>
      </c>
    </row>
    <row r="113" spans="1:20" x14ac:dyDescent="0.25">
      <c r="A113" s="77"/>
      <c r="B113" s="19" t="s">
        <v>237</v>
      </c>
      <c r="C113" s="19">
        <v>0.90964883247477923</v>
      </c>
      <c r="D113" s="19">
        <v>0.93283565515021893</v>
      </c>
      <c r="E113" s="19">
        <v>0.95515823825668311</v>
      </c>
      <c r="F113" s="19">
        <v>1</v>
      </c>
      <c r="G113" s="3" t="s">
        <v>478</v>
      </c>
      <c r="H113" s="30" t="s">
        <v>601</v>
      </c>
      <c r="I113" s="45">
        <v>0</v>
      </c>
      <c r="J113" s="18">
        <v>0</v>
      </c>
      <c r="K113" s="18">
        <v>0</v>
      </c>
      <c r="L113" s="18">
        <v>0</v>
      </c>
      <c r="M113" s="44">
        <v>0</v>
      </c>
      <c r="N113" s="57"/>
      <c r="O113" s="45">
        <v>0</v>
      </c>
      <c r="P113" s="44">
        <v>0</v>
      </c>
      <c r="Q113" s="57"/>
      <c r="R113" s="45">
        <v>0</v>
      </c>
      <c r="S113" s="18">
        <v>0</v>
      </c>
      <c r="T113" s="44">
        <v>0</v>
      </c>
    </row>
    <row r="114" spans="1:20" x14ac:dyDescent="0.25">
      <c r="A114" s="77"/>
      <c r="B114" s="19" t="s">
        <v>238</v>
      </c>
      <c r="C114" s="19">
        <v>0.95351880958937107</v>
      </c>
      <c r="D114" s="19">
        <v>0.97253711929356523</v>
      </c>
      <c r="E114" s="19">
        <v>0.96005382518262306</v>
      </c>
      <c r="F114" s="19">
        <v>1</v>
      </c>
      <c r="G114" s="3" t="s">
        <v>479</v>
      </c>
      <c r="H114" s="29"/>
      <c r="I114" s="45">
        <v>0</v>
      </c>
      <c r="J114" s="18">
        <v>0</v>
      </c>
      <c r="K114" s="18">
        <v>0</v>
      </c>
      <c r="L114" s="18">
        <v>0</v>
      </c>
      <c r="M114" s="44">
        <v>0</v>
      </c>
      <c r="N114" s="57"/>
      <c r="O114" s="45">
        <v>0</v>
      </c>
      <c r="P114" s="44">
        <v>0</v>
      </c>
      <c r="Q114" s="57"/>
      <c r="R114" s="45">
        <v>0</v>
      </c>
      <c r="S114" s="18">
        <v>0</v>
      </c>
      <c r="T114" s="44">
        <v>0</v>
      </c>
    </row>
    <row r="115" spans="1:20" x14ac:dyDescent="0.25">
      <c r="A115" s="77"/>
      <c r="B115" s="19" t="s">
        <v>239</v>
      </c>
      <c r="C115" s="19">
        <v>1.1322791557970018</v>
      </c>
      <c r="D115" s="19">
        <v>1.0095840003312222</v>
      </c>
      <c r="E115" s="19">
        <v>1.0210991341580276</v>
      </c>
      <c r="F115" s="19">
        <v>1</v>
      </c>
      <c r="G115" s="3" t="s">
        <v>480</v>
      </c>
      <c r="H115" s="30" t="s">
        <v>602</v>
      </c>
      <c r="I115" s="45">
        <v>0</v>
      </c>
      <c r="J115" s="18">
        <v>0</v>
      </c>
      <c r="K115" s="18">
        <v>0</v>
      </c>
      <c r="L115" s="18">
        <v>0</v>
      </c>
      <c r="M115" s="44">
        <v>0</v>
      </c>
      <c r="N115" s="57"/>
      <c r="O115" s="45">
        <v>0</v>
      </c>
      <c r="P115" s="44">
        <v>0</v>
      </c>
      <c r="Q115" s="57"/>
      <c r="R115" s="45">
        <v>0</v>
      </c>
      <c r="S115" s="18">
        <v>0</v>
      </c>
      <c r="T115" s="44">
        <v>0</v>
      </c>
    </row>
    <row r="116" spans="1:20" x14ac:dyDescent="0.25">
      <c r="A116" s="77"/>
      <c r="B116" s="19" t="s">
        <v>240</v>
      </c>
      <c r="C116" s="19">
        <v>1.1208707437967496</v>
      </c>
      <c r="D116" s="19">
        <v>1.0502281420266792</v>
      </c>
      <c r="E116" s="19">
        <v>1.0761939728114178</v>
      </c>
      <c r="F116" s="19">
        <v>1</v>
      </c>
      <c r="G116" s="3" t="s">
        <v>481</v>
      </c>
      <c r="H116" s="29"/>
      <c r="I116" s="45">
        <v>0</v>
      </c>
      <c r="J116" s="18">
        <v>0</v>
      </c>
      <c r="K116" s="18">
        <v>0</v>
      </c>
      <c r="L116" s="18">
        <v>0</v>
      </c>
      <c r="M116" s="44">
        <v>0</v>
      </c>
      <c r="N116" s="57"/>
      <c r="O116" s="45">
        <v>0</v>
      </c>
      <c r="P116" s="44">
        <v>0</v>
      </c>
      <c r="Q116" s="57"/>
      <c r="R116" s="45">
        <v>0</v>
      </c>
      <c r="S116" s="18">
        <v>0</v>
      </c>
      <c r="T116" s="44">
        <v>1</v>
      </c>
    </row>
    <row r="117" spans="1:20" x14ac:dyDescent="0.25">
      <c r="A117" s="77"/>
      <c r="B117" s="19" t="s">
        <v>241</v>
      </c>
      <c r="C117" s="19">
        <v>1.2276841399751264</v>
      </c>
      <c r="D117" s="19">
        <v>1.0940845866455564</v>
      </c>
      <c r="E117" s="19">
        <v>1.0965264793012237</v>
      </c>
      <c r="F117" s="19">
        <v>1</v>
      </c>
      <c r="G117" s="3" t="s">
        <v>482</v>
      </c>
      <c r="H117" s="30" t="s">
        <v>603</v>
      </c>
      <c r="I117" s="45">
        <v>0</v>
      </c>
      <c r="J117" s="18">
        <v>0</v>
      </c>
      <c r="K117" s="18">
        <v>0</v>
      </c>
      <c r="L117" s="18">
        <v>0</v>
      </c>
      <c r="M117" s="44">
        <v>0</v>
      </c>
      <c r="N117" s="57"/>
      <c r="O117" s="45">
        <v>0</v>
      </c>
      <c r="P117" s="44">
        <v>0</v>
      </c>
      <c r="Q117" s="57"/>
      <c r="R117" s="45">
        <v>0</v>
      </c>
      <c r="S117" s="18">
        <v>1</v>
      </c>
      <c r="T117" s="44">
        <v>1</v>
      </c>
    </row>
    <row r="118" spans="1:20" x14ac:dyDescent="0.25">
      <c r="A118" s="77"/>
      <c r="B118" s="19" t="s">
        <v>242</v>
      </c>
      <c r="C118" s="19">
        <v>1.1160497461798631</v>
      </c>
      <c r="D118" s="19">
        <v>1.0422723049133966</v>
      </c>
      <c r="E118" s="19">
        <v>1.0791263362496883</v>
      </c>
      <c r="F118" s="19">
        <v>1</v>
      </c>
      <c r="G118" s="3" t="s">
        <v>483</v>
      </c>
      <c r="H118" s="30" t="s">
        <v>604</v>
      </c>
      <c r="I118" s="45">
        <v>0</v>
      </c>
      <c r="J118" s="18">
        <v>0</v>
      </c>
      <c r="K118" s="18">
        <v>0</v>
      </c>
      <c r="L118" s="18">
        <v>0</v>
      </c>
      <c r="M118" s="44">
        <v>0</v>
      </c>
      <c r="N118" s="57"/>
      <c r="O118" s="45">
        <v>0</v>
      </c>
      <c r="P118" s="44">
        <v>0</v>
      </c>
      <c r="Q118" s="57"/>
      <c r="R118" s="45">
        <v>0</v>
      </c>
      <c r="S118" s="18">
        <v>0</v>
      </c>
      <c r="T118" s="44">
        <v>1</v>
      </c>
    </row>
    <row r="119" spans="1:20" x14ac:dyDescent="0.25">
      <c r="A119" s="77"/>
      <c r="B119" s="19" t="s">
        <v>243</v>
      </c>
      <c r="C119" s="19">
        <v>1.1305535550733898</v>
      </c>
      <c r="D119" s="19">
        <v>1.0029067480662912</v>
      </c>
      <c r="E119" s="19">
        <v>1.103222576342793</v>
      </c>
      <c r="F119" s="19">
        <v>1</v>
      </c>
      <c r="G119" s="3" t="s">
        <v>484</v>
      </c>
      <c r="H119" s="29"/>
      <c r="I119" s="45">
        <v>0</v>
      </c>
      <c r="J119" s="18">
        <v>0</v>
      </c>
      <c r="K119" s="18">
        <v>0</v>
      </c>
      <c r="L119" s="18">
        <v>0</v>
      </c>
      <c r="M119" s="44">
        <v>0</v>
      </c>
      <c r="N119" s="57"/>
      <c r="O119" s="45">
        <v>0</v>
      </c>
      <c r="P119" s="44">
        <v>0</v>
      </c>
      <c r="Q119" s="57"/>
      <c r="R119" s="45">
        <v>0</v>
      </c>
      <c r="S119" s="18">
        <v>0</v>
      </c>
      <c r="T119" s="44">
        <v>0</v>
      </c>
    </row>
    <row r="120" spans="1:20" x14ac:dyDescent="0.25">
      <c r="A120" s="77"/>
      <c r="B120" s="19" t="s">
        <v>289</v>
      </c>
      <c r="C120" s="19">
        <v>0.93271535132694849</v>
      </c>
      <c r="D120" s="19">
        <v>0.95713599196074239</v>
      </c>
      <c r="E120" s="19">
        <v>0.95633883293433053</v>
      </c>
      <c r="F120" s="19">
        <v>1</v>
      </c>
      <c r="G120" s="3" t="s">
        <v>485</v>
      </c>
      <c r="H120" s="30" t="s">
        <v>605</v>
      </c>
      <c r="I120" s="45">
        <v>0</v>
      </c>
      <c r="J120" s="18">
        <v>0</v>
      </c>
      <c r="K120" s="18">
        <v>0</v>
      </c>
      <c r="L120" s="18">
        <v>0</v>
      </c>
      <c r="M120" s="44">
        <v>0</v>
      </c>
      <c r="N120" s="57"/>
      <c r="O120" s="45">
        <v>0</v>
      </c>
      <c r="P120" s="44">
        <v>0</v>
      </c>
      <c r="Q120" s="57"/>
      <c r="R120" s="45">
        <v>0</v>
      </c>
      <c r="S120" s="18">
        <v>0</v>
      </c>
      <c r="T120" s="44">
        <v>0</v>
      </c>
    </row>
    <row r="121" spans="1:20" x14ac:dyDescent="0.25">
      <c r="A121" s="77"/>
      <c r="B121" s="19" t="s">
        <v>244</v>
      </c>
      <c r="C121" s="19">
        <v>1.0540476898087576</v>
      </c>
      <c r="D121" s="19">
        <v>1.0154409391375496</v>
      </c>
      <c r="E121" s="19">
        <v>1.0242484395493234</v>
      </c>
      <c r="F121" s="19">
        <v>1</v>
      </c>
      <c r="G121" s="3" t="s">
        <v>486</v>
      </c>
      <c r="H121" s="29"/>
      <c r="I121" s="45">
        <v>0</v>
      </c>
      <c r="J121" s="18">
        <v>0</v>
      </c>
      <c r="K121" s="18">
        <v>0</v>
      </c>
      <c r="L121" s="18">
        <v>0</v>
      </c>
      <c r="M121" s="44">
        <v>0</v>
      </c>
      <c r="N121" s="57"/>
      <c r="O121" s="45">
        <v>0</v>
      </c>
      <c r="P121" s="44">
        <v>0</v>
      </c>
      <c r="Q121" s="57"/>
      <c r="R121" s="45">
        <v>0</v>
      </c>
      <c r="S121" s="18">
        <v>0</v>
      </c>
      <c r="T121" s="44">
        <v>0</v>
      </c>
    </row>
    <row r="122" spans="1:20" x14ac:dyDescent="0.25">
      <c r="A122" s="77"/>
      <c r="B122" s="19" t="s">
        <v>245</v>
      </c>
      <c r="C122" s="19">
        <v>0.92916772044780538</v>
      </c>
      <c r="D122" s="19">
        <v>0.97028349869294939</v>
      </c>
      <c r="E122" s="19">
        <v>0.95602629218921198</v>
      </c>
      <c r="F122" s="19">
        <v>1</v>
      </c>
      <c r="G122" s="3" t="s">
        <v>487</v>
      </c>
      <c r="H122" s="30" t="s">
        <v>606</v>
      </c>
      <c r="I122" s="45">
        <v>0</v>
      </c>
      <c r="J122" s="18">
        <v>0</v>
      </c>
      <c r="K122" s="18">
        <v>0</v>
      </c>
      <c r="L122" s="18">
        <v>0</v>
      </c>
      <c r="M122" s="44">
        <v>0</v>
      </c>
      <c r="N122" s="57"/>
      <c r="O122" s="45">
        <v>0</v>
      </c>
      <c r="P122" s="44">
        <v>0</v>
      </c>
      <c r="Q122" s="57"/>
      <c r="R122" s="45">
        <v>0</v>
      </c>
      <c r="S122" s="18">
        <v>0</v>
      </c>
      <c r="T122" s="44">
        <v>0</v>
      </c>
    </row>
    <row r="123" spans="1:20" x14ac:dyDescent="0.25">
      <c r="A123" s="77"/>
      <c r="B123" s="19" t="s">
        <v>246</v>
      </c>
      <c r="C123" s="19">
        <v>1.1118275515492133</v>
      </c>
      <c r="D123" s="19">
        <v>1.0863458125353953</v>
      </c>
      <c r="E123" s="19">
        <v>1.079612949473755</v>
      </c>
      <c r="F123" s="19">
        <v>1</v>
      </c>
      <c r="G123" s="3" t="s">
        <v>488</v>
      </c>
      <c r="H123" s="29"/>
      <c r="I123" s="45">
        <v>0</v>
      </c>
      <c r="J123" s="18">
        <v>0</v>
      </c>
      <c r="K123" s="18">
        <v>0</v>
      </c>
      <c r="L123" s="18">
        <v>0</v>
      </c>
      <c r="M123" s="44">
        <v>0</v>
      </c>
      <c r="N123" s="57"/>
      <c r="O123" s="45">
        <v>0</v>
      </c>
      <c r="P123" s="44">
        <v>0</v>
      </c>
      <c r="Q123" s="57"/>
      <c r="R123" s="45">
        <v>0</v>
      </c>
      <c r="S123" s="18">
        <v>0</v>
      </c>
      <c r="T123" s="44">
        <v>0</v>
      </c>
    </row>
    <row r="124" spans="1:20" x14ac:dyDescent="0.25">
      <c r="A124" s="77"/>
      <c r="B124" s="19" t="s">
        <v>247</v>
      </c>
      <c r="C124" s="19">
        <v>1.1570579428911101</v>
      </c>
      <c r="D124" s="19">
        <v>1.0079579632670039</v>
      </c>
      <c r="E124" s="19">
        <v>1.0275580678353256</v>
      </c>
      <c r="F124" s="19">
        <v>1</v>
      </c>
      <c r="G124" s="3" t="s">
        <v>489</v>
      </c>
      <c r="H124" s="29"/>
      <c r="I124" s="45">
        <v>0</v>
      </c>
      <c r="J124" s="18">
        <v>0</v>
      </c>
      <c r="K124" s="18">
        <v>0</v>
      </c>
      <c r="L124" s="18">
        <v>0</v>
      </c>
      <c r="M124" s="44">
        <v>0</v>
      </c>
      <c r="N124" s="57"/>
      <c r="O124" s="45">
        <v>0</v>
      </c>
      <c r="P124" s="44">
        <v>0</v>
      </c>
      <c r="Q124" s="57"/>
      <c r="R124" s="45">
        <v>0</v>
      </c>
      <c r="S124" s="18">
        <v>0</v>
      </c>
      <c r="T124" s="44">
        <v>0</v>
      </c>
    </row>
    <row r="125" spans="1:20" x14ac:dyDescent="0.25">
      <c r="A125" s="77"/>
      <c r="B125" s="19" t="s">
        <v>248</v>
      </c>
      <c r="C125" s="19">
        <v>1.1298141254271101</v>
      </c>
      <c r="D125" s="19">
        <v>1.0444950367171215</v>
      </c>
      <c r="E125" s="19">
        <v>1.119060556745775</v>
      </c>
      <c r="F125" s="19">
        <v>1</v>
      </c>
      <c r="G125" s="3" t="s">
        <v>490</v>
      </c>
      <c r="H125" s="30" t="s">
        <v>607</v>
      </c>
      <c r="I125" s="45">
        <v>0</v>
      </c>
      <c r="J125" s="18">
        <v>0</v>
      </c>
      <c r="K125" s="18">
        <v>0</v>
      </c>
      <c r="L125" s="18">
        <v>0</v>
      </c>
      <c r="M125" s="44">
        <v>0</v>
      </c>
      <c r="N125" s="57"/>
      <c r="O125" s="45">
        <v>0</v>
      </c>
      <c r="P125" s="44">
        <v>0</v>
      </c>
      <c r="Q125" s="57"/>
      <c r="R125" s="45">
        <v>0</v>
      </c>
      <c r="S125" s="18">
        <v>0</v>
      </c>
      <c r="T125" s="44">
        <v>1</v>
      </c>
    </row>
    <row r="126" spans="1:20" x14ac:dyDescent="0.25">
      <c r="A126" s="77"/>
      <c r="B126" s="19" t="s">
        <v>249</v>
      </c>
      <c r="C126" s="19">
        <v>1.3719031136329967</v>
      </c>
      <c r="D126" s="19">
        <v>1.1706172059679589</v>
      </c>
      <c r="E126" s="19">
        <v>1.2926368617130342</v>
      </c>
      <c r="F126" s="19">
        <v>1</v>
      </c>
      <c r="G126" s="3" t="s">
        <v>491</v>
      </c>
      <c r="H126" s="29"/>
      <c r="I126" s="45">
        <v>0</v>
      </c>
      <c r="J126" s="18">
        <v>0</v>
      </c>
      <c r="K126" s="18">
        <v>0</v>
      </c>
      <c r="L126" s="18">
        <v>0</v>
      </c>
      <c r="M126" s="44">
        <v>0</v>
      </c>
      <c r="N126" s="57"/>
      <c r="O126" s="45">
        <v>0</v>
      </c>
      <c r="P126" s="44">
        <v>0</v>
      </c>
      <c r="Q126" s="57"/>
      <c r="R126" s="45">
        <v>0</v>
      </c>
      <c r="S126" s="18">
        <v>0</v>
      </c>
      <c r="T126" s="44">
        <v>0</v>
      </c>
    </row>
    <row r="127" spans="1:20" x14ac:dyDescent="0.25">
      <c r="A127" s="77"/>
      <c r="B127" s="19" t="s">
        <v>250</v>
      </c>
      <c r="C127" s="19">
        <v>1.0869670484988256</v>
      </c>
      <c r="D127" s="19">
        <v>1.0444079292828736</v>
      </c>
      <c r="E127" s="19">
        <v>1.055714209511238</v>
      </c>
      <c r="F127" s="19">
        <v>1</v>
      </c>
      <c r="G127" s="3" t="s">
        <v>492</v>
      </c>
      <c r="H127" s="30" t="s">
        <v>724</v>
      </c>
      <c r="I127" s="45">
        <v>0</v>
      </c>
      <c r="J127" s="18">
        <v>0</v>
      </c>
      <c r="K127" s="18">
        <v>0</v>
      </c>
      <c r="L127" s="18">
        <v>0</v>
      </c>
      <c r="M127" s="44">
        <v>0</v>
      </c>
      <c r="N127" s="57"/>
      <c r="O127" s="45">
        <v>0</v>
      </c>
      <c r="P127" s="44">
        <v>1</v>
      </c>
      <c r="Q127" s="57"/>
      <c r="R127" s="45">
        <v>0</v>
      </c>
      <c r="S127" s="18">
        <v>1</v>
      </c>
      <c r="T127" s="44">
        <v>0</v>
      </c>
    </row>
    <row r="128" spans="1:20" x14ac:dyDescent="0.25">
      <c r="A128" s="77"/>
      <c r="B128" s="19" t="s">
        <v>291</v>
      </c>
      <c r="C128" s="19">
        <v>0.89384455278370067</v>
      </c>
      <c r="D128" s="19">
        <v>0.92230166838818761</v>
      </c>
      <c r="E128" s="19">
        <v>0.91039200891595196</v>
      </c>
      <c r="F128" s="19">
        <v>1</v>
      </c>
      <c r="G128" s="3" t="s">
        <v>493</v>
      </c>
      <c r="H128" s="29"/>
      <c r="I128" s="45">
        <v>0</v>
      </c>
      <c r="J128" s="18">
        <v>0</v>
      </c>
      <c r="K128" s="18">
        <v>0</v>
      </c>
      <c r="L128" s="18">
        <v>0</v>
      </c>
      <c r="M128" s="44">
        <v>0</v>
      </c>
      <c r="N128" s="57"/>
      <c r="O128" s="45">
        <v>0</v>
      </c>
      <c r="P128" s="44">
        <v>0</v>
      </c>
      <c r="Q128" s="57"/>
      <c r="R128" s="45">
        <v>0</v>
      </c>
      <c r="S128" s="18">
        <v>0</v>
      </c>
      <c r="T128" s="44">
        <v>0</v>
      </c>
    </row>
    <row r="129" spans="1:20" x14ac:dyDescent="0.25">
      <c r="A129" s="77"/>
      <c r="B129" s="19" t="s">
        <v>251</v>
      </c>
      <c r="C129" s="19">
        <v>0.85281123299526929</v>
      </c>
      <c r="D129" s="19">
        <v>0.96218260038828785</v>
      </c>
      <c r="E129" s="19">
        <v>0.89372485079899333</v>
      </c>
      <c r="F129" s="19">
        <v>1</v>
      </c>
      <c r="G129" s="3" t="s">
        <v>494</v>
      </c>
      <c r="H129" s="29"/>
      <c r="I129" s="45">
        <v>0</v>
      </c>
      <c r="J129" s="18">
        <v>0</v>
      </c>
      <c r="K129" s="18">
        <v>0</v>
      </c>
      <c r="L129" s="18">
        <v>0</v>
      </c>
      <c r="M129" s="44">
        <v>0</v>
      </c>
      <c r="N129" s="57"/>
      <c r="O129" s="45">
        <v>0</v>
      </c>
      <c r="P129" s="44">
        <v>0</v>
      </c>
      <c r="Q129" s="57"/>
      <c r="R129" s="45">
        <v>0</v>
      </c>
      <c r="S129" s="18">
        <v>0</v>
      </c>
      <c r="T129" s="44">
        <v>1</v>
      </c>
    </row>
    <row r="130" spans="1:20" x14ac:dyDescent="0.25">
      <c r="A130" s="77"/>
      <c r="B130" s="19" t="s">
        <v>252</v>
      </c>
      <c r="C130" s="19">
        <v>0.77421382453838072</v>
      </c>
      <c r="D130" s="19">
        <v>0.90226490481255572</v>
      </c>
      <c r="E130" s="19">
        <v>0.9088754481745277</v>
      </c>
      <c r="F130" s="19">
        <v>1</v>
      </c>
      <c r="G130" s="3" t="s">
        <v>495</v>
      </c>
      <c r="H130" s="30" t="s">
        <v>608</v>
      </c>
      <c r="I130" s="45">
        <v>0</v>
      </c>
      <c r="J130" s="18">
        <v>0</v>
      </c>
      <c r="K130" s="18">
        <v>0</v>
      </c>
      <c r="L130" s="18">
        <v>0</v>
      </c>
      <c r="M130" s="44">
        <v>0</v>
      </c>
      <c r="N130" s="57"/>
      <c r="O130" s="45">
        <v>0</v>
      </c>
      <c r="P130" s="44">
        <v>0</v>
      </c>
      <c r="Q130" s="57"/>
      <c r="R130" s="45">
        <v>1</v>
      </c>
      <c r="S130" s="18">
        <v>0</v>
      </c>
      <c r="T130" s="44">
        <v>1</v>
      </c>
    </row>
    <row r="131" spans="1:20" x14ac:dyDescent="0.25">
      <c r="A131" s="77"/>
      <c r="B131" s="19" t="s">
        <v>253</v>
      </c>
      <c r="C131" s="19">
        <v>0.94038512900211446</v>
      </c>
      <c r="D131" s="19">
        <v>0.98341217460347841</v>
      </c>
      <c r="E131" s="19">
        <v>0.95110995179549018</v>
      </c>
      <c r="F131" s="19">
        <v>1</v>
      </c>
      <c r="G131" s="3" t="s">
        <v>496</v>
      </c>
      <c r="H131" s="30" t="s">
        <v>609</v>
      </c>
      <c r="I131" s="45">
        <v>0</v>
      </c>
      <c r="J131" s="18">
        <v>0</v>
      </c>
      <c r="K131" s="18">
        <v>0</v>
      </c>
      <c r="L131" s="18">
        <v>0</v>
      </c>
      <c r="M131" s="44">
        <v>0</v>
      </c>
      <c r="N131" s="57"/>
      <c r="O131" s="45">
        <v>0</v>
      </c>
      <c r="P131" s="44">
        <v>0</v>
      </c>
      <c r="Q131" s="57"/>
      <c r="R131" s="45">
        <v>0</v>
      </c>
      <c r="S131" s="18">
        <v>0</v>
      </c>
      <c r="T131" s="44">
        <v>1</v>
      </c>
    </row>
    <row r="132" spans="1:20" x14ac:dyDescent="0.25">
      <c r="A132" s="77"/>
      <c r="B132" s="19" t="s">
        <v>254</v>
      </c>
      <c r="C132" s="19">
        <v>1.1231439298421266</v>
      </c>
      <c r="D132" s="19">
        <v>0.98424493918099498</v>
      </c>
      <c r="E132" s="19">
        <v>1.0536391311992166</v>
      </c>
      <c r="F132" s="19">
        <v>1</v>
      </c>
      <c r="G132" s="3" t="s">
        <v>497</v>
      </c>
      <c r="H132" s="30" t="s">
        <v>610</v>
      </c>
      <c r="I132" s="45">
        <v>0</v>
      </c>
      <c r="J132" s="18">
        <v>0</v>
      </c>
      <c r="K132" s="18">
        <v>0</v>
      </c>
      <c r="L132" s="18">
        <v>0</v>
      </c>
      <c r="M132" s="44">
        <v>0</v>
      </c>
      <c r="N132" s="57"/>
      <c r="O132" s="45">
        <v>0</v>
      </c>
      <c r="P132" s="44">
        <v>0</v>
      </c>
      <c r="Q132" s="57"/>
      <c r="R132" s="45">
        <v>0</v>
      </c>
      <c r="S132" s="18">
        <v>0</v>
      </c>
      <c r="T132" s="44">
        <v>0</v>
      </c>
    </row>
    <row r="133" spans="1:20" x14ac:dyDescent="0.25">
      <c r="A133" s="77"/>
      <c r="B133" s="19" t="s">
        <v>255</v>
      </c>
      <c r="C133" s="19">
        <v>1.1260516166852401</v>
      </c>
      <c r="D133" s="19">
        <v>0.99347163047250076</v>
      </c>
      <c r="E133" s="19">
        <v>1.0570545574391794</v>
      </c>
      <c r="F133" s="19">
        <v>1</v>
      </c>
      <c r="G133" s="3" t="s">
        <v>498</v>
      </c>
      <c r="H133" s="30" t="s">
        <v>611</v>
      </c>
      <c r="I133" s="45">
        <v>0</v>
      </c>
      <c r="J133" s="18">
        <v>0</v>
      </c>
      <c r="K133" s="18">
        <v>0</v>
      </c>
      <c r="L133" s="18">
        <v>0</v>
      </c>
      <c r="M133" s="44">
        <v>0</v>
      </c>
      <c r="N133" s="57"/>
      <c r="O133" s="45">
        <v>0</v>
      </c>
      <c r="P133" s="44">
        <v>0</v>
      </c>
      <c r="Q133" s="57"/>
      <c r="R133" s="45">
        <v>1</v>
      </c>
      <c r="S133" s="18">
        <v>0</v>
      </c>
      <c r="T133" s="44">
        <v>0</v>
      </c>
    </row>
    <row r="134" spans="1:20" x14ac:dyDescent="0.25">
      <c r="A134" s="77"/>
      <c r="B134" s="19" t="s">
        <v>290</v>
      </c>
      <c r="C134" s="19">
        <v>0.94147858383375427</v>
      </c>
      <c r="D134" s="19">
        <v>0.9828901040002197</v>
      </c>
      <c r="E134" s="19">
        <v>0.95917859844058062</v>
      </c>
      <c r="F134" s="19">
        <v>1</v>
      </c>
      <c r="G134" s="3" t="s">
        <v>499</v>
      </c>
      <c r="H134" s="29"/>
      <c r="I134" s="45">
        <v>0</v>
      </c>
      <c r="J134" s="18">
        <v>0</v>
      </c>
      <c r="K134" s="18">
        <v>0</v>
      </c>
      <c r="L134" s="18">
        <v>0</v>
      </c>
      <c r="M134" s="44">
        <v>0</v>
      </c>
      <c r="N134" s="57"/>
      <c r="O134" s="45">
        <v>0</v>
      </c>
      <c r="P134" s="44">
        <v>0</v>
      </c>
      <c r="Q134" s="57"/>
      <c r="R134" s="45">
        <v>0</v>
      </c>
      <c r="S134" s="18">
        <v>0</v>
      </c>
      <c r="T134" s="44">
        <v>0</v>
      </c>
    </row>
    <row r="135" spans="1:20" x14ac:dyDescent="0.25">
      <c r="A135" s="77"/>
      <c r="B135" s="19" t="s">
        <v>256</v>
      </c>
      <c r="C135" s="19">
        <v>1.14072270228105</v>
      </c>
      <c r="D135" s="19">
        <v>1.0400029510534041</v>
      </c>
      <c r="E135" s="19">
        <v>1.0327538199377948</v>
      </c>
      <c r="F135" s="19">
        <v>1</v>
      </c>
      <c r="G135" s="3" t="s">
        <v>655</v>
      </c>
      <c r="H135" s="30" t="s">
        <v>612</v>
      </c>
      <c r="I135" s="45">
        <v>0</v>
      </c>
      <c r="J135" s="18">
        <v>0</v>
      </c>
      <c r="K135" s="18">
        <v>0</v>
      </c>
      <c r="L135" s="18">
        <v>0</v>
      </c>
      <c r="M135" s="44">
        <v>0</v>
      </c>
      <c r="N135" s="57"/>
      <c r="O135" s="45">
        <v>0</v>
      </c>
      <c r="P135" s="44">
        <v>0</v>
      </c>
      <c r="Q135" s="57"/>
      <c r="R135" s="45">
        <v>0</v>
      </c>
      <c r="S135" s="18">
        <v>0</v>
      </c>
      <c r="T135" s="44">
        <v>0</v>
      </c>
    </row>
    <row r="136" spans="1:20" x14ac:dyDescent="0.25">
      <c r="A136" s="77"/>
      <c r="B136" s="19" t="s">
        <v>257</v>
      </c>
      <c r="C136" s="19">
        <v>1.1289018693829256</v>
      </c>
      <c r="D136" s="19">
        <v>1.0270432202444209</v>
      </c>
      <c r="E136" s="19">
        <v>1.0784905868032126</v>
      </c>
      <c r="F136" s="19">
        <v>1</v>
      </c>
      <c r="G136" s="3" t="s">
        <v>331</v>
      </c>
      <c r="H136" s="29"/>
      <c r="I136" s="45">
        <v>0</v>
      </c>
      <c r="J136" s="18">
        <v>0</v>
      </c>
      <c r="K136" s="18">
        <v>0</v>
      </c>
      <c r="L136" s="18">
        <v>0</v>
      </c>
      <c r="M136" s="44">
        <v>0</v>
      </c>
      <c r="N136" s="57"/>
      <c r="O136" s="45">
        <v>0</v>
      </c>
      <c r="P136" s="44">
        <v>0</v>
      </c>
      <c r="Q136" s="57"/>
      <c r="R136" s="45">
        <v>0</v>
      </c>
      <c r="S136" s="18">
        <v>0</v>
      </c>
      <c r="T136" s="44">
        <v>0</v>
      </c>
    </row>
    <row r="137" spans="1:20" x14ac:dyDescent="0.25">
      <c r="A137" s="77"/>
      <c r="B137" s="19" t="s">
        <v>258</v>
      </c>
      <c r="C137" s="19">
        <v>1.1530813175580079</v>
      </c>
      <c r="D137" s="19">
        <v>1.038724838672507</v>
      </c>
      <c r="E137" s="19">
        <v>1.001176831838416</v>
      </c>
      <c r="F137" s="3">
        <v>1</v>
      </c>
      <c r="G137" s="3" t="s">
        <v>500</v>
      </c>
      <c r="H137" s="30" t="s">
        <v>613</v>
      </c>
      <c r="I137" s="45">
        <v>0</v>
      </c>
      <c r="J137" s="18">
        <v>0</v>
      </c>
      <c r="K137" s="18">
        <v>0</v>
      </c>
      <c r="L137" s="18">
        <v>0</v>
      </c>
      <c r="M137" s="44">
        <v>0</v>
      </c>
      <c r="N137" s="57"/>
      <c r="O137" s="45">
        <v>0</v>
      </c>
      <c r="P137" s="44">
        <v>0</v>
      </c>
      <c r="Q137" s="57"/>
      <c r="R137" s="45">
        <v>0</v>
      </c>
      <c r="S137" s="18">
        <v>0</v>
      </c>
      <c r="T137" s="44">
        <v>0</v>
      </c>
    </row>
    <row r="138" spans="1:20" x14ac:dyDescent="0.25">
      <c r="A138" s="77"/>
      <c r="B138" s="19" t="s">
        <v>259</v>
      </c>
      <c r="C138" s="19">
        <v>0.91746214886811073</v>
      </c>
      <c r="D138" s="19">
        <v>0.96441237566066096</v>
      </c>
      <c r="E138" s="19">
        <v>0.96695205124197336</v>
      </c>
      <c r="F138" s="19">
        <v>1</v>
      </c>
      <c r="G138" s="3" t="s">
        <v>501</v>
      </c>
      <c r="H138" s="29"/>
      <c r="I138" s="45">
        <v>0</v>
      </c>
      <c r="J138" s="18">
        <v>0</v>
      </c>
      <c r="K138" s="18">
        <v>0</v>
      </c>
      <c r="L138" s="18">
        <v>0</v>
      </c>
      <c r="M138" s="44">
        <v>0</v>
      </c>
      <c r="N138" s="57"/>
      <c r="O138" s="45">
        <v>0</v>
      </c>
      <c r="P138" s="44">
        <v>0</v>
      </c>
      <c r="Q138" s="57"/>
      <c r="R138" s="45">
        <v>0</v>
      </c>
      <c r="S138" s="18">
        <v>0</v>
      </c>
      <c r="T138" s="44">
        <v>0</v>
      </c>
    </row>
    <row r="139" spans="1:20" x14ac:dyDescent="0.25">
      <c r="A139" s="77"/>
      <c r="B139" s="19" t="s">
        <v>260</v>
      </c>
      <c r="C139" s="19">
        <v>0.83393852784562794</v>
      </c>
      <c r="D139" s="19">
        <v>0.89852314651103971</v>
      </c>
      <c r="E139" s="19">
        <v>0.91342402324069771</v>
      </c>
      <c r="F139" s="19">
        <v>1</v>
      </c>
      <c r="G139" s="3" t="s">
        <v>502</v>
      </c>
      <c r="H139" s="30" t="s">
        <v>614</v>
      </c>
      <c r="I139" s="45">
        <v>0</v>
      </c>
      <c r="J139" s="18">
        <v>0</v>
      </c>
      <c r="K139" s="18">
        <v>0</v>
      </c>
      <c r="L139" s="18">
        <v>0</v>
      </c>
      <c r="M139" s="44">
        <v>0</v>
      </c>
      <c r="N139" s="57"/>
      <c r="O139" s="45">
        <v>0</v>
      </c>
      <c r="P139" s="44">
        <v>1</v>
      </c>
      <c r="Q139" s="57"/>
      <c r="R139" s="45">
        <v>1</v>
      </c>
      <c r="S139" s="18">
        <v>1</v>
      </c>
      <c r="T139" s="44">
        <v>1</v>
      </c>
    </row>
    <row r="140" spans="1:20" x14ac:dyDescent="0.25">
      <c r="A140" s="77"/>
      <c r="B140" s="19" t="s">
        <v>261</v>
      </c>
      <c r="C140" s="19">
        <v>0.8773677289259787</v>
      </c>
      <c r="D140" s="19">
        <v>0.90508426825714527</v>
      </c>
      <c r="E140" s="19">
        <v>0.92059198575320556</v>
      </c>
      <c r="F140" s="19">
        <v>1</v>
      </c>
      <c r="G140" s="3" t="s">
        <v>503</v>
      </c>
      <c r="H140" s="29"/>
      <c r="I140" s="45">
        <v>0</v>
      </c>
      <c r="J140" s="18">
        <v>0</v>
      </c>
      <c r="K140" s="18">
        <v>0</v>
      </c>
      <c r="L140" s="18">
        <v>0</v>
      </c>
      <c r="M140" s="44">
        <v>0</v>
      </c>
      <c r="N140" s="57"/>
      <c r="O140" s="45">
        <v>0</v>
      </c>
      <c r="P140" s="44">
        <v>0</v>
      </c>
      <c r="Q140" s="57"/>
      <c r="R140" s="45">
        <v>0</v>
      </c>
      <c r="S140" s="18">
        <v>0</v>
      </c>
      <c r="T140" s="44">
        <v>0</v>
      </c>
    </row>
    <row r="141" spans="1:20" x14ac:dyDescent="0.25">
      <c r="A141" s="77"/>
      <c r="B141" s="19" t="s">
        <v>262</v>
      </c>
      <c r="C141" s="19">
        <v>0.89808793007798426</v>
      </c>
      <c r="D141" s="19">
        <v>0.94428229739776859</v>
      </c>
      <c r="E141" s="19">
        <v>0.93695256244354408</v>
      </c>
      <c r="F141" s="19">
        <v>1</v>
      </c>
      <c r="G141" s="3" t="s">
        <v>504</v>
      </c>
      <c r="H141" s="30" t="s">
        <v>615</v>
      </c>
      <c r="I141" s="45">
        <v>0</v>
      </c>
      <c r="J141" s="18">
        <v>0</v>
      </c>
      <c r="K141" s="18">
        <v>0</v>
      </c>
      <c r="L141" s="18">
        <v>0</v>
      </c>
      <c r="M141" s="44">
        <v>0</v>
      </c>
      <c r="N141" s="57"/>
      <c r="O141" s="45">
        <v>0</v>
      </c>
      <c r="P141" s="44">
        <v>0</v>
      </c>
      <c r="Q141" s="57"/>
      <c r="R141" s="45">
        <v>0</v>
      </c>
      <c r="S141" s="18">
        <v>0</v>
      </c>
      <c r="T141" s="44">
        <v>0</v>
      </c>
    </row>
    <row r="142" spans="1:20" x14ac:dyDescent="0.25">
      <c r="A142" s="77"/>
      <c r="B142" s="19" t="s">
        <v>263</v>
      </c>
      <c r="C142" s="19">
        <v>0.93567569354805646</v>
      </c>
      <c r="D142" s="19">
        <v>0.9452925371008738</v>
      </c>
      <c r="E142" s="19">
        <v>0.94981038271331941</v>
      </c>
      <c r="F142" s="19">
        <v>1</v>
      </c>
      <c r="G142" s="3" t="s">
        <v>505</v>
      </c>
      <c r="H142" s="30" t="s">
        <v>723</v>
      </c>
      <c r="I142" s="45">
        <v>0</v>
      </c>
      <c r="J142" s="18">
        <v>0</v>
      </c>
      <c r="K142" s="18">
        <v>0</v>
      </c>
      <c r="L142" s="18">
        <v>0</v>
      </c>
      <c r="M142" s="44">
        <v>0</v>
      </c>
      <c r="N142" s="57"/>
      <c r="O142" s="45">
        <v>0</v>
      </c>
      <c r="P142" s="44">
        <v>0</v>
      </c>
      <c r="Q142" s="57"/>
      <c r="R142" s="45">
        <v>0</v>
      </c>
      <c r="S142" s="18">
        <v>0</v>
      </c>
      <c r="T142" s="44">
        <v>0</v>
      </c>
    </row>
    <row r="143" spans="1:20" x14ac:dyDescent="0.25">
      <c r="A143" s="77"/>
      <c r="B143" s="19" t="s">
        <v>264</v>
      </c>
      <c r="C143" s="19">
        <v>0.88099378202480672</v>
      </c>
      <c r="D143" s="19">
        <v>0.97988070972290175</v>
      </c>
      <c r="E143" s="19">
        <v>0.98364270137840215</v>
      </c>
      <c r="F143" s="19">
        <v>1</v>
      </c>
      <c r="G143" s="3" t="s">
        <v>506</v>
      </c>
      <c r="H143" s="29"/>
      <c r="I143" s="45">
        <v>0</v>
      </c>
      <c r="J143" s="18">
        <v>0</v>
      </c>
      <c r="K143" s="18">
        <v>0</v>
      </c>
      <c r="L143" s="18">
        <v>0</v>
      </c>
      <c r="M143" s="44">
        <v>0</v>
      </c>
      <c r="N143" s="57"/>
      <c r="O143" s="45">
        <v>0</v>
      </c>
      <c r="P143" s="44">
        <v>0</v>
      </c>
      <c r="Q143" s="57"/>
      <c r="R143" s="45">
        <v>1</v>
      </c>
      <c r="S143" s="18">
        <v>0</v>
      </c>
      <c r="T143" s="44">
        <v>1</v>
      </c>
    </row>
    <row r="144" spans="1:20" x14ac:dyDescent="0.25">
      <c r="A144" s="77"/>
      <c r="B144" s="19" t="s">
        <v>265</v>
      </c>
      <c r="C144" s="19">
        <v>1.1517782497563558</v>
      </c>
      <c r="D144" s="19">
        <v>1.0918628339647893</v>
      </c>
      <c r="E144" s="19">
        <v>1.1064774819702123</v>
      </c>
      <c r="F144" s="19">
        <v>1</v>
      </c>
      <c r="G144" s="3" t="s">
        <v>507</v>
      </c>
      <c r="H144" s="30" t="s">
        <v>616</v>
      </c>
      <c r="I144" s="45">
        <v>0</v>
      </c>
      <c r="J144" s="18">
        <v>0</v>
      </c>
      <c r="K144" s="18">
        <v>0</v>
      </c>
      <c r="L144" s="18">
        <v>0</v>
      </c>
      <c r="M144" s="44">
        <v>0</v>
      </c>
      <c r="N144" s="57"/>
      <c r="O144" s="45">
        <v>0</v>
      </c>
      <c r="P144" s="44">
        <v>0</v>
      </c>
      <c r="Q144" s="57"/>
      <c r="R144" s="45">
        <v>0</v>
      </c>
      <c r="S144" s="18">
        <v>0</v>
      </c>
      <c r="T144" s="44">
        <v>0</v>
      </c>
    </row>
    <row r="145" spans="1:20" x14ac:dyDescent="0.25">
      <c r="A145" s="77"/>
      <c r="B145" s="19" t="s">
        <v>266</v>
      </c>
      <c r="C145" s="19">
        <v>1.114275166702942</v>
      </c>
      <c r="D145" s="19">
        <v>1.0222668895182332</v>
      </c>
      <c r="E145" s="19">
        <v>1.0364306450659779</v>
      </c>
      <c r="F145" s="19">
        <v>1</v>
      </c>
      <c r="G145" s="3" t="s">
        <v>508</v>
      </c>
      <c r="H145" s="29"/>
      <c r="I145" s="45">
        <v>0</v>
      </c>
      <c r="J145" s="18">
        <v>0</v>
      </c>
      <c r="K145" s="18">
        <v>0</v>
      </c>
      <c r="L145" s="18">
        <v>0</v>
      </c>
      <c r="M145" s="44">
        <v>0</v>
      </c>
      <c r="N145" s="57"/>
      <c r="O145" s="45">
        <v>0</v>
      </c>
      <c r="P145" s="44">
        <v>0</v>
      </c>
      <c r="Q145" s="57"/>
      <c r="R145" s="45">
        <v>0</v>
      </c>
      <c r="S145" s="18">
        <v>0</v>
      </c>
      <c r="T145" s="44">
        <v>0</v>
      </c>
    </row>
    <row r="146" spans="1:20" x14ac:dyDescent="0.25">
      <c r="A146" s="77"/>
      <c r="B146" s="19" t="s">
        <v>267</v>
      </c>
      <c r="C146" s="19">
        <v>0.9385153173863493</v>
      </c>
      <c r="D146" s="19">
        <v>0.98800588927233512</v>
      </c>
      <c r="E146" s="19">
        <v>0.94796781217002524</v>
      </c>
      <c r="F146" s="19">
        <v>1</v>
      </c>
      <c r="G146" s="3" t="s">
        <v>509</v>
      </c>
      <c r="H146" s="30" t="s">
        <v>722</v>
      </c>
      <c r="I146" s="45">
        <v>0</v>
      </c>
      <c r="J146" s="18">
        <v>0</v>
      </c>
      <c r="K146" s="18">
        <v>0</v>
      </c>
      <c r="L146" s="18">
        <v>0</v>
      </c>
      <c r="M146" s="44">
        <v>0</v>
      </c>
      <c r="N146" s="57"/>
      <c r="O146" s="45">
        <v>0</v>
      </c>
      <c r="P146" s="44">
        <v>0</v>
      </c>
      <c r="Q146" s="57"/>
      <c r="R146" s="45">
        <v>0</v>
      </c>
      <c r="S146" s="18">
        <v>0</v>
      </c>
      <c r="T146" s="44">
        <v>0</v>
      </c>
    </row>
    <row r="147" spans="1:20" x14ac:dyDescent="0.25">
      <c r="A147" s="77"/>
      <c r="B147" s="19" t="s">
        <v>268</v>
      </c>
      <c r="C147" s="19">
        <v>0.95080140104057487</v>
      </c>
      <c r="D147" s="19">
        <v>0.96254686699714165</v>
      </c>
      <c r="E147" s="19">
        <v>0.97578166528820531</v>
      </c>
      <c r="F147" s="19">
        <v>1</v>
      </c>
      <c r="G147" s="3" t="s">
        <v>510</v>
      </c>
      <c r="H147" s="30" t="s">
        <v>721</v>
      </c>
      <c r="I147" s="45">
        <v>0</v>
      </c>
      <c r="J147" s="18">
        <v>0</v>
      </c>
      <c r="K147" s="18">
        <v>0</v>
      </c>
      <c r="L147" s="18">
        <v>0</v>
      </c>
      <c r="M147" s="44">
        <v>0</v>
      </c>
      <c r="N147" s="57"/>
      <c r="O147" s="45">
        <v>0</v>
      </c>
      <c r="P147" s="44">
        <v>0</v>
      </c>
      <c r="Q147" s="57"/>
      <c r="R147" s="45">
        <v>0</v>
      </c>
      <c r="S147" s="18">
        <v>0</v>
      </c>
      <c r="T147" s="44">
        <v>0</v>
      </c>
    </row>
    <row r="148" spans="1:20" x14ac:dyDescent="0.25">
      <c r="A148" s="77"/>
      <c r="B148" s="19" t="s">
        <v>269</v>
      </c>
      <c r="C148" s="19">
        <v>1.1405453069145075</v>
      </c>
      <c r="D148" s="19">
        <v>1.0497976061058352</v>
      </c>
      <c r="E148" s="19">
        <v>1.0782454986287688</v>
      </c>
      <c r="F148" s="19">
        <v>1</v>
      </c>
      <c r="G148" s="3" t="s">
        <v>331</v>
      </c>
      <c r="H148" s="29"/>
      <c r="I148" s="45">
        <v>0</v>
      </c>
      <c r="J148" s="18">
        <v>0</v>
      </c>
      <c r="K148" s="18">
        <v>0</v>
      </c>
      <c r="L148" s="18">
        <v>0</v>
      </c>
      <c r="M148" s="44">
        <v>0</v>
      </c>
      <c r="N148" s="57"/>
      <c r="O148" s="45">
        <v>0</v>
      </c>
      <c r="P148" s="44">
        <v>0</v>
      </c>
      <c r="Q148" s="57"/>
      <c r="R148" s="45">
        <v>0</v>
      </c>
      <c r="S148" s="18">
        <v>0</v>
      </c>
      <c r="T148" s="44">
        <v>0</v>
      </c>
    </row>
    <row r="149" spans="1:20" x14ac:dyDescent="0.25">
      <c r="A149" s="77"/>
      <c r="B149" s="19" t="s">
        <v>270</v>
      </c>
      <c r="C149" s="19">
        <v>1.1236381126176607</v>
      </c>
      <c r="D149" s="19">
        <v>1.0634689228633343</v>
      </c>
      <c r="E149" s="19">
        <v>1.065566830347666</v>
      </c>
      <c r="F149" s="19">
        <v>1</v>
      </c>
      <c r="G149" s="3" t="s">
        <v>511</v>
      </c>
      <c r="H149" s="30" t="s">
        <v>617</v>
      </c>
      <c r="I149" s="45">
        <v>0</v>
      </c>
      <c r="J149" s="18">
        <v>0</v>
      </c>
      <c r="K149" s="18">
        <v>0</v>
      </c>
      <c r="L149" s="18">
        <v>0</v>
      </c>
      <c r="M149" s="44">
        <v>0</v>
      </c>
      <c r="N149" s="57"/>
      <c r="O149" s="45">
        <v>0</v>
      </c>
      <c r="P149" s="44">
        <v>0</v>
      </c>
      <c r="Q149" s="57"/>
      <c r="R149" s="45">
        <v>0</v>
      </c>
      <c r="S149" s="18">
        <v>0</v>
      </c>
      <c r="T149" s="44">
        <v>0</v>
      </c>
    </row>
    <row r="150" spans="1:20" x14ac:dyDescent="0.25">
      <c r="A150" s="77"/>
      <c r="B150" s="19" t="s">
        <v>271</v>
      </c>
      <c r="C150" s="19">
        <v>0.88803040950617584</v>
      </c>
      <c r="D150" s="19">
        <v>1.0082193642694637</v>
      </c>
      <c r="E150" s="19">
        <v>0.96226648988313623</v>
      </c>
      <c r="F150" s="19">
        <v>1</v>
      </c>
      <c r="G150" s="3" t="s">
        <v>512</v>
      </c>
      <c r="H150" s="30" t="s">
        <v>720</v>
      </c>
      <c r="I150" s="45">
        <v>0</v>
      </c>
      <c r="J150" s="18">
        <v>0</v>
      </c>
      <c r="K150" s="18">
        <v>0</v>
      </c>
      <c r="L150" s="18">
        <v>0</v>
      </c>
      <c r="M150" s="44">
        <v>0</v>
      </c>
      <c r="N150" s="57"/>
      <c r="O150" s="45">
        <v>0</v>
      </c>
      <c r="P150" s="44">
        <v>0</v>
      </c>
      <c r="Q150" s="57"/>
      <c r="R150" s="45">
        <v>0</v>
      </c>
      <c r="S150" s="18">
        <v>0</v>
      </c>
      <c r="T150" s="44">
        <v>0</v>
      </c>
    </row>
    <row r="151" spans="1:20" x14ac:dyDescent="0.25">
      <c r="A151" s="77"/>
      <c r="B151" s="19" t="s">
        <v>272</v>
      </c>
      <c r="C151" s="19">
        <v>1.1365289158379834</v>
      </c>
      <c r="D151" s="19">
        <v>1.0429560741274948</v>
      </c>
      <c r="E151" s="19">
        <v>1.0601411380660211</v>
      </c>
      <c r="F151" s="19">
        <v>1</v>
      </c>
      <c r="G151" s="3" t="s">
        <v>331</v>
      </c>
      <c r="H151" s="29"/>
      <c r="I151" s="45">
        <v>0</v>
      </c>
      <c r="J151" s="18">
        <v>0</v>
      </c>
      <c r="K151" s="18">
        <v>0</v>
      </c>
      <c r="L151" s="18">
        <v>0</v>
      </c>
      <c r="M151" s="44">
        <v>0</v>
      </c>
      <c r="N151" s="57"/>
      <c r="O151" s="45">
        <v>0</v>
      </c>
      <c r="P151" s="44">
        <v>0</v>
      </c>
      <c r="Q151" s="57"/>
      <c r="R151" s="45">
        <v>0</v>
      </c>
      <c r="S151" s="18">
        <v>0</v>
      </c>
      <c r="T151" s="44">
        <v>0</v>
      </c>
    </row>
    <row r="152" spans="1:20" x14ac:dyDescent="0.25">
      <c r="A152" s="77"/>
      <c r="B152" s="19" t="s">
        <v>273</v>
      </c>
      <c r="C152" s="19">
        <v>0.95275834258907999</v>
      </c>
      <c r="D152" s="19">
        <v>0.97373108027491295</v>
      </c>
      <c r="E152" s="19">
        <v>0.97639359532308401</v>
      </c>
      <c r="F152" s="19">
        <v>1</v>
      </c>
      <c r="G152" s="3" t="s">
        <v>513</v>
      </c>
      <c r="H152" s="30" t="s">
        <v>719</v>
      </c>
      <c r="I152" s="45">
        <v>0</v>
      </c>
      <c r="J152" s="18">
        <v>0</v>
      </c>
      <c r="K152" s="18">
        <v>0</v>
      </c>
      <c r="L152" s="18">
        <v>0</v>
      </c>
      <c r="M152" s="44">
        <v>0</v>
      </c>
      <c r="N152" s="57"/>
      <c r="O152" s="45">
        <v>0</v>
      </c>
      <c r="P152" s="44">
        <v>0</v>
      </c>
      <c r="Q152" s="57"/>
      <c r="R152" s="45">
        <v>0</v>
      </c>
      <c r="S152" s="18">
        <v>0</v>
      </c>
      <c r="T152" s="44">
        <v>0</v>
      </c>
    </row>
    <row r="153" spans="1:20" x14ac:dyDescent="0.25">
      <c r="A153" s="77"/>
      <c r="B153" s="19" t="s">
        <v>274</v>
      </c>
      <c r="C153" s="19">
        <v>0.94849836685646505</v>
      </c>
      <c r="D153" s="19">
        <v>0.9653235421985209</v>
      </c>
      <c r="E153" s="19">
        <v>0.95775843620334455</v>
      </c>
      <c r="F153" s="19">
        <v>1</v>
      </c>
      <c r="G153" s="3" t="s">
        <v>514</v>
      </c>
      <c r="H153" s="30" t="s">
        <v>618</v>
      </c>
      <c r="I153" s="45">
        <v>0</v>
      </c>
      <c r="J153" s="18">
        <v>0</v>
      </c>
      <c r="K153" s="18">
        <v>0</v>
      </c>
      <c r="L153" s="18">
        <v>0</v>
      </c>
      <c r="M153" s="44">
        <v>0</v>
      </c>
      <c r="N153" s="57"/>
      <c r="O153" s="45">
        <v>0</v>
      </c>
      <c r="P153" s="44">
        <v>0</v>
      </c>
      <c r="Q153" s="57"/>
      <c r="R153" s="45">
        <v>0</v>
      </c>
      <c r="S153" s="18">
        <v>0</v>
      </c>
      <c r="T153" s="44">
        <v>0</v>
      </c>
    </row>
    <row r="154" spans="1:20" x14ac:dyDescent="0.25">
      <c r="A154" s="77"/>
      <c r="B154" s="19" t="s">
        <v>275</v>
      </c>
      <c r="C154" s="19">
        <v>1.1130572276246431</v>
      </c>
      <c r="D154" s="19">
        <v>1.0284061054324294</v>
      </c>
      <c r="E154" s="19">
        <v>1.043207124932126</v>
      </c>
      <c r="F154" s="19">
        <v>1</v>
      </c>
      <c r="G154" s="3" t="s">
        <v>515</v>
      </c>
      <c r="H154" s="30" t="s">
        <v>666</v>
      </c>
      <c r="I154" s="45">
        <v>0</v>
      </c>
      <c r="J154" s="18">
        <v>0</v>
      </c>
      <c r="K154" s="18">
        <v>0</v>
      </c>
      <c r="L154" s="18">
        <v>0</v>
      </c>
      <c r="M154" s="44">
        <v>0</v>
      </c>
      <c r="N154" s="57"/>
      <c r="O154" s="45">
        <v>0</v>
      </c>
      <c r="P154" s="44">
        <v>0</v>
      </c>
      <c r="Q154" s="57"/>
      <c r="R154" s="45">
        <v>0</v>
      </c>
      <c r="S154" s="18">
        <v>0</v>
      </c>
      <c r="T154" s="44">
        <v>0</v>
      </c>
    </row>
    <row r="155" spans="1:20" x14ac:dyDescent="0.25">
      <c r="A155" s="77"/>
      <c r="B155" s="19" t="s">
        <v>276</v>
      </c>
      <c r="C155" s="19">
        <v>0.92753544570572533</v>
      </c>
      <c r="D155" s="19">
        <v>0.9540783388753985</v>
      </c>
      <c r="E155" s="19">
        <v>0.9596879508737709</v>
      </c>
      <c r="F155" s="19">
        <v>1</v>
      </c>
      <c r="G155" s="3" t="s">
        <v>516</v>
      </c>
      <c r="H155" s="37"/>
      <c r="I155" s="45">
        <v>0</v>
      </c>
      <c r="J155" s="18">
        <v>0</v>
      </c>
      <c r="K155" s="18">
        <v>0</v>
      </c>
      <c r="L155" s="18">
        <v>0</v>
      </c>
      <c r="M155" s="44">
        <v>0</v>
      </c>
      <c r="N155" s="57"/>
      <c r="O155" s="45">
        <v>0</v>
      </c>
      <c r="P155" s="44">
        <v>0</v>
      </c>
      <c r="Q155" s="57"/>
      <c r="R155" s="45">
        <v>0</v>
      </c>
      <c r="S155" s="18">
        <v>0</v>
      </c>
      <c r="T155" s="44">
        <v>0</v>
      </c>
    </row>
    <row r="156" spans="1:20" x14ac:dyDescent="0.25">
      <c r="A156" s="77"/>
      <c r="B156" s="19" t="s">
        <v>277</v>
      </c>
      <c r="C156" s="19">
        <v>0.93100532032217576</v>
      </c>
      <c r="D156" s="19">
        <v>0.95188934380894119</v>
      </c>
      <c r="E156" s="11">
        <v>1.0080130513804941</v>
      </c>
      <c r="F156" s="19">
        <v>1</v>
      </c>
      <c r="G156" s="3" t="s">
        <v>517</v>
      </c>
      <c r="H156" s="30" t="s">
        <v>718</v>
      </c>
      <c r="I156" s="45">
        <v>0</v>
      </c>
      <c r="J156" s="18">
        <v>0</v>
      </c>
      <c r="K156" s="18">
        <v>0</v>
      </c>
      <c r="L156" s="18">
        <v>0</v>
      </c>
      <c r="M156" s="44">
        <v>0</v>
      </c>
      <c r="N156" s="57"/>
      <c r="O156" s="45">
        <v>0</v>
      </c>
      <c r="P156" s="44">
        <v>0</v>
      </c>
      <c r="Q156" s="57"/>
      <c r="R156" s="45">
        <v>0</v>
      </c>
      <c r="S156" s="18">
        <v>0</v>
      </c>
      <c r="T156" s="44">
        <v>0</v>
      </c>
    </row>
    <row r="157" spans="1:20" ht="15.75" thickBot="1" x14ac:dyDescent="0.3">
      <c r="A157" s="78"/>
      <c r="B157" s="9" t="s">
        <v>278</v>
      </c>
      <c r="C157" s="9">
        <v>1.1659717331069241</v>
      </c>
      <c r="D157" s="9">
        <v>1.0699829159514063</v>
      </c>
      <c r="E157" s="9">
        <v>1.1110852950105163</v>
      </c>
      <c r="F157" s="9">
        <v>1</v>
      </c>
      <c r="G157" s="13" t="s">
        <v>331</v>
      </c>
      <c r="H157" s="38"/>
      <c r="I157" s="48">
        <v>0</v>
      </c>
      <c r="J157" s="62">
        <v>0</v>
      </c>
      <c r="K157" s="62">
        <v>0</v>
      </c>
      <c r="L157" s="62">
        <v>0</v>
      </c>
      <c r="M157" s="63">
        <v>0</v>
      </c>
      <c r="N157" s="57"/>
      <c r="O157" s="48">
        <v>0</v>
      </c>
      <c r="P157" s="63">
        <v>0</v>
      </c>
      <c r="Q157" s="57"/>
      <c r="R157" s="48">
        <v>1</v>
      </c>
      <c r="S157" s="62">
        <v>0</v>
      </c>
      <c r="T157" s="63">
        <v>1</v>
      </c>
    </row>
    <row r="158" spans="1:20" x14ac:dyDescent="0.25">
      <c r="A158" s="16"/>
      <c r="B158" s="5"/>
      <c r="C158" s="5"/>
      <c r="D158" s="5"/>
      <c r="E158" s="5"/>
      <c r="F158" s="5"/>
      <c r="G158" s="14"/>
      <c r="H158" s="17"/>
      <c r="I158" s="54"/>
      <c r="J158" s="54"/>
      <c r="K158" s="54"/>
      <c r="L158" s="54"/>
      <c r="M158" s="54"/>
      <c r="N158" s="55"/>
      <c r="O158" s="55"/>
      <c r="P158" s="55"/>
      <c r="Q158" s="55"/>
      <c r="R158" s="54"/>
      <c r="S158" s="54"/>
      <c r="T158" s="54"/>
    </row>
    <row r="159" spans="1:20" ht="15.75" thickBot="1" x14ac:dyDescent="0.3">
      <c r="A159" s="1"/>
      <c r="B159" s="5"/>
      <c r="C159" s="7"/>
      <c r="D159" s="7"/>
      <c r="E159" s="7"/>
      <c r="F159" s="5"/>
      <c r="G159" s="14"/>
      <c r="H159" s="6"/>
      <c r="I159" s="54"/>
      <c r="J159" s="54"/>
      <c r="K159" s="54"/>
      <c r="L159" s="54"/>
      <c r="M159" s="54"/>
      <c r="N159" s="54"/>
      <c r="O159" s="54"/>
      <c r="P159" s="54"/>
      <c r="Q159" s="54"/>
      <c r="R159" s="54"/>
      <c r="S159" s="54"/>
      <c r="T159" s="54"/>
    </row>
    <row r="160" spans="1:20" x14ac:dyDescent="0.25">
      <c r="A160" s="76" t="s">
        <v>293</v>
      </c>
      <c r="B160" s="8" t="s">
        <v>279</v>
      </c>
      <c r="C160" s="8" t="s">
        <v>282</v>
      </c>
      <c r="D160" s="8" t="s">
        <v>280</v>
      </c>
      <c r="E160" s="8" t="s">
        <v>281</v>
      </c>
      <c r="F160" s="10" t="s">
        <v>300</v>
      </c>
      <c r="G160" s="10"/>
      <c r="H160" s="39"/>
      <c r="I160" s="52">
        <v>0</v>
      </c>
      <c r="J160" s="43">
        <v>0</v>
      </c>
      <c r="K160" s="43">
        <v>0</v>
      </c>
      <c r="L160" s="43">
        <v>0</v>
      </c>
      <c r="M160" s="47">
        <v>0</v>
      </c>
      <c r="N160" s="57"/>
      <c r="O160" s="52">
        <v>0</v>
      </c>
      <c r="P160" s="47">
        <v>0</v>
      </c>
      <c r="Q160" s="57"/>
      <c r="R160" s="52">
        <v>0</v>
      </c>
      <c r="S160" s="43">
        <v>0</v>
      </c>
      <c r="T160" s="47">
        <v>0</v>
      </c>
    </row>
    <row r="161" spans="1:20" x14ac:dyDescent="0.25">
      <c r="A161" s="77"/>
      <c r="B161" s="19" t="s">
        <v>137</v>
      </c>
      <c r="C161" s="19">
        <v>1.1318117092243665</v>
      </c>
      <c r="D161" s="19">
        <v>1.11318185452562</v>
      </c>
      <c r="E161" s="19">
        <v>1.192639474440615</v>
      </c>
      <c r="F161" s="19">
        <v>1</v>
      </c>
      <c r="G161" s="3" t="s">
        <v>518</v>
      </c>
      <c r="H161" s="30" t="s">
        <v>717</v>
      </c>
      <c r="I161" s="45">
        <v>0</v>
      </c>
      <c r="J161" s="18">
        <v>0</v>
      </c>
      <c r="K161" s="18">
        <v>0</v>
      </c>
      <c r="L161" s="18">
        <v>0</v>
      </c>
      <c r="M161" s="44">
        <v>0</v>
      </c>
      <c r="N161" s="57"/>
      <c r="O161" s="45">
        <v>0</v>
      </c>
      <c r="P161" s="44">
        <v>0</v>
      </c>
      <c r="Q161" s="57"/>
      <c r="R161" s="45">
        <v>0</v>
      </c>
      <c r="S161" s="18">
        <v>0</v>
      </c>
      <c r="T161" s="44">
        <v>0</v>
      </c>
    </row>
    <row r="162" spans="1:20" x14ac:dyDescent="0.25">
      <c r="A162" s="77"/>
      <c r="B162" s="19" t="s">
        <v>138</v>
      </c>
      <c r="C162" s="19">
        <v>0.9940115652336502</v>
      </c>
      <c r="D162" s="19">
        <v>0.93838753340783843</v>
      </c>
      <c r="E162" s="19">
        <v>0.91685353439518957</v>
      </c>
      <c r="F162" s="19">
        <v>1</v>
      </c>
      <c r="G162" s="3" t="s">
        <v>519</v>
      </c>
      <c r="H162" s="29"/>
      <c r="I162" s="45">
        <v>0</v>
      </c>
      <c r="J162" s="18">
        <v>0</v>
      </c>
      <c r="K162" s="18">
        <v>0</v>
      </c>
      <c r="L162" s="18">
        <v>0</v>
      </c>
      <c r="M162" s="44">
        <v>0</v>
      </c>
      <c r="N162" s="57"/>
      <c r="O162" s="45">
        <v>0</v>
      </c>
      <c r="P162" s="44">
        <v>0</v>
      </c>
      <c r="Q162" s="57"/>
      <c r="R162" s="45">
        <v>0</v>
      </c>
      <c r="S162" s="18">
        <v>0</v>
      </c>
      <c r="T162" s="44">
        <v>0</v>
      </c>
    </row>
    <row r="163" spans="1:20" x14ac:dyDescent="0.25">
      <c r="A163" s="77"/>
      <c r="B163" s="19" t="s">
        <v>139</v>
      </c>
      <c r="C163" s="19">
        <v>1.0379772672869294</v>
      </c>
      <c r="D163" s="19">
        <v>1.0743893988333735</v>
      </c>
      <c r="E163" s="19">
        <v>1.0912986035104753</v>
      </c>
      <c r="F163" s="19">
        <v>1</v>
      </c>
      <c r="G163" s="3" t="s">
        <v>520</v>
      </c>
      <c r="H163" s="29"/>
      <c r="I163" s="45">
        <v>0</v>
      </c>
      <c r="J163" s="18">
        <v>0</v>
      </c>
      <c r="K163" s="18">
        <v>0</v>
      </c>
      <c r="L163" s="18">
        <v>0</v>
      </c>
      <c r="M163" s="44">
        <v>0</v>
      </c>
      <c r="N163" s="57"/>
      <c r="O163" s="45">
        <v>0</v>
      </c>
      <c r="P163" s="44">
        <v>0</v>
      </c>
      <c r="Q163" s="57"/>
      <c r="R163" s="45">
        <v>0</v>
      </c>
      <c r="S163" s="18">
        <v>0</v>
      </c>
      <c r="T163" s="44">
        <v>0</v>
      </c>
    </row>
    <row r="164" spans="1:20" x14ac:dyDescent="0.25">
      <c r="A164" s="77"/>
      <c r="B164" s="19" t="s">
        <v>140</v>
      </c>
      <c r="C164" s="19">
        <v>0.96743618246611407</v>
      </c>
      <c r="D164" s="19">
        <v>0.95670191658515702</v>
      </c>
      <c r="E164" s="19">
        <v>0.93648750295044536</v>
      </c>
      <c r="F164" s="19">
        <v>1</v>
      </c>
      <c r="G164" s="3" t="s">
        <v>521</v>
      </c>
      <c r="H164" s="29"/>
      <c r="I164" s="45">
        <v>0</v>
      </c>
      <c r="J164" s="18">
        <v>0</v>
      </c>
      <c r="K164" s="18">
        <v>0</v>
      </c>
      <c r="L164" s="18">
        <v>0</v>
      </c>
      <c r="M164" s="44">
        <v>0</v>
      </c>
      <c r="N164" s="57"/>
      <c r="O164" s="45">
        <v>0</v>
      </c>
      <c r="P164" s="44">
        <v>0</v>
      </c>
      <c r="Q164" s="57"/>
      <c r="R164" s="45">
        <v>0</v>
      </c>
      <c r="S164" s="18">
        <v>0</v>
      </c>
      <c r="T164" s="44">
        <v>0</v>
      </c>
    </row>
    <row r="165" spans="1:20" x14ac:dyDescent="0.25">
      <c r="A165" s="77"/>
      <c r="B165" s="19" t="s">
        <v>141</v>
      </c>
      <c r="C165" s="19">
        <v>1.0045230845492954</v>
      </c>
      <c r="D165" s="19">
        <v>1.0539279432161173</v>
      </c>
      <c r="E165" s="19">
        <v>1.098184455087946</v>
      </c>
      <c r="F165" s="19">
        <v>1</v>
      </c>
      <c r="G165" s="3" t="s">
        <v>522</v>
      </c>
      <c r="H165" s="29"/>
      <c r="I165" s="45">
        <v>0</v>
      </c>
      <c r="J165" s="18">
        <v>0</v>
      </c>
      <c r="K165" s="18">
        <v>0</v>
      </c>
      <c r="L165" s="18">
        <v>0</v>
      </c>
      <c r="M165" s="44">
        <v>0</v>
      </c>
      <c r="N165" s="57"/>
      <c r="O165" s="45">
        <v>0</v>
      </c>
      <c r="P165" s="44">
        <v>0</v>
      </c>
      <c r="Q165" s="57"/>
      <c r="R165" s="45">
        <v>0</v>
      </c>
      <c r="S165" s="18">
        <v>0</v>
      </c>
      <c r="T165" s="44">
        <v>0</v>
      </c>
    </row>
    <row r="166" spans="1:20" x14ac:dyDescent="0.25">
      <c r="A166" s="77"/>
      <c r="B166" s="19" t="s">
        <v>142</v>
      </c>
      <c r="C166" s="19">
        <v>1.0632432146348327</v>
      </c>
      <c r="D166" s="19">
        <v>1.0517794488715362</v>
      </c>
      <c r="E166" s="19">
        <v>1.1266204278662435</v>
      </c>
      <c r="F166" s="19">
        <v>1</v>
      </c>
      <c r="G166" s="3" t="s">
        <v>523</v>
      </c>
      <c r="H166" s="30" t="s">
        <v>716</v>
      </c>
      <c r="I166" s="45">
        <v>0</v>
      </c>
      <c r="J166" s="18">
        <v>0</v>
      </c>
      <c r="K166" s="18">
        <v>0</v>
      </c>
      <c r="L166" s="18">
        <v>0</v>
      </c>
      <c r="M166" s="44">
        <v>0</v>
      </c>
      <c r="N166" s="57"/>
      <c r="O166" s="45">
        <v>0</v>
      </c>
      <c r="P166" s="44">
        <v>0</v>
      </c>
      <c r="Q166" s="57"/>
      <c r="R166" s="45">
        <v>0</v>
      </c>
      <c r="S166" s="18">
        <v>0</v>
      </c>
      <c r="T166" s="44">
        <v>0</v>
      </c>
    </row>
    <row r="167" spans="1:20" x14ac:dyDescent="0.25">
      <c r="A167" s="77"/>
      <c r="B167" s="19" t="s">
        <v>143</v>
      </c>
      <c r="C167" s="19">
        <v>0.96070997183361173</v>
      </c>
      <c r="D167" s="19">
        <v>0.97432336511528239</v>
      </c>
      <c r="E167" s="19">
        <v>0.93956097738697741</v>
      </c>
      <c r="F167" s="19">
        <v>1</v>
      </c>
      <c r="G167" s="3" t="s">
        <v>524</v>
      </c>
      <c r="H167" s="30" t="s">
        <v>715</v>
      </c>
      <c r="I167" s="45">
        <v>0</v>
      </c>
      <c r="J167" s="18">
        <v>0</v>
      </c>
      <c r="K167" s="18">
        <v>0</v>
      </c>
      <c r="L167" s="18">
        <v>0</v>
      </c>
      <c r="M167" s="44">
        <v>0</v>
      </c>
      <c r="N167" s="57"/>
      <c r="O167" s="45">
        <v>0</v>
      </c>
      <c r="P167" s="44">
        <v>0</v>
      </c>
      <c r="Q167" s="57"/>
      <c r="R167" s="45">
        <v>0</v>
      </c>
      <c r="S167" s="18">
        <v>0</v>
      </c>
      <c r="T167" s="44">
        <v>0</v>
      </c>
    </row>
    <row r="168" spans="1:20" x14ac:dyDescent="0.25">
      <c r="A168" s="77"/>
      <c r="B168" s="19" t="s">
        <v>144</v>
      </c>
      <c r="C168" s="19">
        <v>1.0474487507381345</v>
      </c>
      <c r="D168" s="19">
        <v>1.0512622871509789</v>
      </c>
      <c r="E168" s="19">
        <v>1.179024421654491</v>
      </c>
      <c r="F168" s="19">
        <v>1</v>
      </c>
      <c r="G168" s="3" t="s">
        <v>525</v>
      </c>
      <c r="H168" s="30" t="s">
        <v>619</v>
      </c>
      <c r="I168" s="45">
        <v>0</v>
      </c>
      <c r="J168" s="18">
        <v>0</v>
      </c>
      <c r="K168" s="18">
        <v>0</v>
      </c>
      <c r="L168" s="18">
        <v>0</v>
      </c>
      <c r="M168" s="44">
        <v>0</v>
      </c>
      <c r="N168" s="57"/>
      <c r="O168" s="45">
        <v>0</v>
      </c>
      <c r="P168" s="44">
        <v>0</v>
      </c>
      <c r="Q168" s="57"/>
      <c r="R168" s="45">
        <v>0</v>
      </c>
      <c r="S168" s="18">
        <v>0</v>
      </c>
      <c r="T168" s="44">
        <v>0</v>
      </c>
    </row>
    <row r="169" spans="1:20" x14ac:dyDescent="0.25">
      <c r="A169" s="77"/>
      <c r="B169" s="19" t="s">
        <v>145</v>
      </c>
      <c r="C169" s="19">
        <v>1.1125579068090825</v>
      </c>
      <c r="D169" s="19">
        <v>1.0279902698946717</v>
      </c>
      <c r="E169" s="19">
        <v>1.1365112247072977</v>
      </c>
      <c r="F169" s="19">
        <v>1</v>
      </c>
      <c r="G169" s="3" t="s">
        <v>467</v>
      </c>
      <c r="H169" s="29"/>
      <c r="I169" s="45">
        <v>0</v>
      </c>
      <c r="J169" s="18">
        <v>0</v>
      </c>
      <c r="K169" s="18">
        <v>0</v>
      </c>
      <c r="L169" s="18">
        <v>0</v>
      </c>
      <c r="M169" s="44">
        <v>0</v>
      </c>
      <c r="N169" s="57"/>
      <c r="O169" s="45">
        <v>0</v>
      </c>
      <c r="P169" s="44">
        <v>0</v>
      </c>
      <c r="Q169" s="57"/>
      <c r="R169" s="45">
        <v>0</v>
      </c>
      <c r="S169" s="18">
        <v>0</v>
      </c>
      <c r="T169" s="44">
        <v>0</v>
      </c>
    </row>
    <row r="170" spans="1:20" x14ac:dyDescent="0.25">
      <c r="A170" s="77"/>
      <c r="B170" s="19" t="s">
        <v>146</v>
      </c>
      <c r="C170" s="19">
        <v>0.96797401790980864</v>
      </c>
      <c r="D170" s="19">
        <v>0.94774049980434405</v>
      </c>
      <c r="E170" s="19">
        <v>0.92510256645843025</v>
      </c>
      <c r="F170" s="19">
        <v>1</v>
      </c>
      <c r="G170" s="3" t="s">
        <v>526</v>
      </c>
      <c r="H170" s="30" t="s">
        <v>620</v>
      </c>
      <c r="I170" s="45">
        <v>0</v>
      </c>
      <c r="J170" s="18">
        <v>0</v>
      </c>
      <c r="K170" s="18">
        <v>0</v>
      </c>
      <c r="L170" s="18">
        <v>0</v>
      </c>
      <c r="M170" s="44">
        <v>0</v>
      </c>
      <c r="N170" s="57"/>
      <c r="O170" s="45">
        <v>0</v>
      </c>
      <c r="P170" s="44">
        <v>0</v>
      </c>
      <c r="Q170" s="57"/>
      <c r="R170" s="45">
        <v>0</v>
      </c>
      <c r="S170" s="18">
        <v>0</v>
      </c>
      <c r="T170" s="44">
        <v>1</v>
      </c>
    </row>
    <row r="171" spans="1:20" x14ac:dyDescent="0.25">
      <c r="A171" s="77"/>
      <c r="B171" s="19" t="s">
        <v>147</v>
      </c>
      <c r="C171" s="19">
        <v>0.94735825026522102</v>
      </c>
      <c r="D171" s="19">
        <v>0.94490639030785373</v>
      </c>
      <c r="E171" s="19">
        <v>0.91799722519711213</v>
      </c>
      <c r="F171" s="19">
        <v>1</v>
      </c>
      <c r="G171" s="3" t="s">
        <v>527</v>
      </c>
      <c r="H171" s="30" t="s">
        <v>714</v>
      </c>
      <c r="I171" s="45">
        <v>0</v>
      </c>
      <c r="J171" s="18">
        <v>0</v>
      </c>
      <c r="K171" s="18">
        <v>0</v>
      </c>
      <c r="L171" s="18">
        <v>0</v>
      </c>
      <c r="M171" s="44">
        <v>0</v>
      </c>
      <c r="N171" s="57"/>
      <c r="O171" s="45">
        <v>0</v>
      </c>
      <c r="P171" s="44">
        <v>0</v>
      </c>
      <c r="Q171" s="57"/>
      <c r="R171" s="45">
        <v>0</v>
      </c>
      <c r="S171" s="18">
        <v>0</v>
      </c>
      <c r="T171" s="44">
        <v>0</v>
      </c>
    </row>
    <row r="172" spans="1:20" x14ac:dyDescent="0.25">
      <c r="A172" s="77"/>
      <c r="B172" s="19" t="s">
        <v>148</v>
      </c>
      <c r="C172" s="19">
        <v>0.92705298292346139</v>
      </c>
      <c r="D172" s="19">
        <v>0.94026985454115097</v>
      </c>
      <c r="E172" s="19">
        <v>0.89108745265306322</v>
      </c>
      <c r="F172" s="19">
        <v>1</v>
      </c>
      <c r="G172" s="3" t="s">
        <v>528</v>
      </c>
      <c r="H172" s="29"/>
      <c r="I172" s="45">
        <v>0</v>
      </c>
      <c r="J172" s="18">
        <v>0</v>
      </c>
      <c r="K172" s="18">
        <v>0</v>
      </c>
      <c r="L172" s="18">
        <v>0</v>
      </c>
      <c r="M172" s="44">
        <v>0</v>
      </c>
      <c r="N172" s="57"/>
      <c r="O172" s="45">
        <v>0</v>
      </c>
      <c r="P172" s="44">
        <v>0</v>
      </c>
      <c r="Q172" s="57"/>
      <c r="R172" s="45">
        <v>0</v>
      </c>
      <c r="S172" s="18">
        <v>0</v>
      </c>
      <c r="T172" s="44">
        <v>1</v>
      </c>
    </row>
    <row r="173" spans="1:20" x14ac:dyDescent="0.25">
      <c r="A173" s="77"/>
      <c r="B173" s="19" t="s">
        <v>149</v>
      </c>
      <c r="C173" s="19">
        <v>1.0690851870224833</v>
      </c>
      <c r="D173" s="19">
        <v>1.0391020121395325</v>
      </c>
      <c r="E173" s="19">
        <v>1.0742542150260159</v>
      </c>
      <c r="F173" s="19">
        <v>1</v>
      </c>
      <c r="G173" s="3" t="s">
        <v>529</v>
      </c>
      <c r="H173" s="30" t="s">
        <v>621</v>
      </c>
      <c r="I173" s="45">
        <v>0</v>
      </c>
      <c r="J173" s="18">
        <v>0</v>
      </c>
      <c r="K173" s="18">
        <v>0</v>
      </c>
      <c r="L173" s="18">
        <v>0</v>
      </c>
      <c r="M173" s="44">
        <v>0</v>
      </c>
      <c r="N173" s="57"/>
      <c r="O173" s="45">
        <v>0</v>
      </c>
      <c r="P173" s="44">
        <v>0</v>
      </c>
      <c r="Q173" s="57"/>
      <c r="R173" s="45">
        <v>0</v>
      </c>
      <c r="S173" s="18">
        <v>0</v>
      </c>
      <c r="T173" s="44">
        <v>0</v>
      </c>
    </row>
    <row r="174" spans="1:20" x14ac:dyDescent="0.25">
      <c r="A174" s="77"/>
      <c r="B174" s="19" t="s">
        <v>150</v>
      </c>
      <c r="C174" s="19">
        <v>1.0884520815158101</v>
      </c>
      <c r="D174" s="19">
        <v>1.0974245902800008</v>
      </c>
      <c r="E174" s="19">
        <v>1.1992471240022891</v>
      </c>
      <c r="F174" s="19">
        <v>1</v>
      </c>
      <c r="G174" s="3" t="s">
        <v>530</v>
      </c>
      <c r="H174" s="29"/>
      <c r="I174" s="45">
        <v>0</v>
      </c>
      <c r="J174" s="18">
        <v>0</v>
      </c>
      <c r="K174" s="18">
        <v>0</v>
      </c>
      <c r="L174" s="18">
        <v>0</v>
      </c>
      <c r="M174" s="44">
        <v>0</v>
      </c>
      <c r="N174" s="57"/>
      <c r="O174" s="45">
        <v>0</v>
      </c>
      <c r="P174" s="44">
        <v>0</v>
      </c>
      <c r="Q174" s="57"/>
      <c r="R174" s="45">
        <v>0</v>
      </c>
      <c r="S174" s="18">
        <v>0</v>
      </c>
      <c r="T174" s="44">
        <v>0</v>
      </c>
    </row>
    <row r="175" spans="1:20" x14ac:dyDescent="0.25">
      <c r="A175" s="77"/>
      <c r="B175" s="19" t="s">
        <v>151</v>
      </c>
      <c r="C175" s="19">
        <v>1.0197529815134647</v>
      </c>
      <c r="D175" s="19">
        <v>1.0126221989975617</v>
      </c>
      <c r="E175" s="19">
        <v>1.0754468790048126</v>
      </c>
      <c r="F175" s="19">
        <v>1</v>
      </c>
      <c r="G175" s="3" t="s">
        <v>531</v>
      </c>
      <c r="H175" s="30" t="s">
        <v>622</v>
      </c>
      <c r="I175" s="45">
        <v>0</v>
      </c>
      <c r="J175" s="18">
        <v>0</v>
      </c>
      <c r="K175" s="18">
        <v>0</v>
      </c>
      <c r="L175" s="18">
        <v>0</v>
      </c>
      <c r="M175" s="44">
        <v>0</v>
      </c>
      <c r="N175" s="57"/>
      <c r="O175" s="45">
        <v>0</v>
      </c>
      <c r="P175" s="44">
        <v>0</v>
      </c>
      <c r="Q175" s="57"/>
      <c r="R175" s="45">
        <v>0</v>
      </c>
      <c r="S175" s="18">
        <v>0</v>
      </c>
      <c r="T175" s="44">
        <v>0</v>
      </c>
    </row>
    <row r="176" spans="1:20" x14ac:dyDescent="0.25">
      <c r="A176" s="77"/>
      <c r="B176" s="19" t="s">
        <v>152</v>
      </c>
      <c r="C176" s="19">
        <v>1.0129139927630482</v>
      </c>
      <c r="D176" s="19">
        <v>1.0605771700297775</v>
      </c>
      <c r="E176" s="19">
        <v>1.1976225353363896</v>
      </c>
      <c r="F176" s="19">
        <v>1</v>
      </c>
      <c r="G176" s="12" t="s">
        <v>532</v>
      </c>
      <c r="H176" s="30" t="s">
        <v>623</v>
      </c>
      <c r="I176" s="45">
        <v>0</v>
      </c>
      <c r="J176" s="18">
        <v>0</v>
      </c>
      <c r="K176" s="18">
        <v>0</v>
      </c>
      <c r="L176" s="18">
        <v>0</v>
      </c>
      <c r="M176" s="44">
        <v>0</v>
      </c>
      <c r="N176" s="57"/>
      <c r="O176" s="45">
        <v>0</v>
      </c>
      <c r="P176" s="44">
        <v>0</v>
      </c>
      <c r="Q176" s="57"/>
      <c r="R176" s="45">
        <v>0</v>
      </c>
      <c r="S176" s="18">
        <v>0</v>
      </c>
      <c r="T176" s="44">
        <v>0</v>
      </c>
    </row>
    <row r="177" spans="1:20" x14ac:dyDescent="0.25">
      <c r="A177" s="77"/>
      <c r="B177" s="19" t="s">
        <v>153</v>
      </c>
      <c r="C177" s="19">
        <v>1.0289195698552493</v>
      </c>
      <c r="D177" s="19">
        <v>1.0304792112572081</v>
      </c>
      <c r="E177" s="19">
        <v>1.1603900245761214</v>
      </c>
      <c r="F177" s="19">
        <v>1</v>
      </c>
      <c r="G177" s="3" t="s">
        <v>340</v>
      </c>
      <c r="H177" s="30" t="s">
        <v>624</v>
      </c>
      <c r="I177" s="45">
        <v>0</v>
      </c>
      <c r="J177" s="18">
        <v>0</v>
      </c>
      <c r="K177" s="18">
        <v>0</v>
      </c>
      <c r="L177" s="18">
        <v>0</v>
      </c>
      <c r="M177" s="44">
        <v>0</v>
      </c>
      <c r="N177" s="57"/>
      <c r="O177" s="45">
        <v>0</v>
      </c>
      <c r="P177" s="44">
        <v>0</v>
      </c>
      <c r="Q177" s="57"/>
      <c r="R177" s="45">
        <v>0</v>
      </c>
      <c r="S177" s="18">
        <v>0</v>
      </c>
      <c r="T177" s="44">
        <v>0</v>
      </c>
    </row>
    <row r="178" spans="1:20" x14ac:dyDescent="0.25">
      <c r="A178" s="77"/>
      <c r="B178" s="19" t="s">
        <v>154</v>
      </c>
      <c r="C178" s="19">
        <v>0.95645961454213646</v>
      </c>
      <c r="D178" s="19">
        <v>0.94634858985772308</v>
      </c>
      <c r="E178" s="19">
        <v>0.89974690815699321</v>
      </c>
      <c r="F178" s="19">
        <v>1</v>
      </c>
      <c r="G178" s="3" t="s">
        <v>341</v>
      </c>
      <c r="H178" s="29"/>
      <c r="I178" s="45">
        <v>0</v>
      </c>
      <c r="J178" s="18">
        <v>0</v>
      </c>
      <c r="K178" s="18">
        <v>0</v>
      </c>
      <c r="L178" s="18">
        <v>0</v>
      </c>
      <c r="M178" s="44">
        <v>0</v>
      </c>
      <c r="N178" s="57"/>
      <c r="O178" s="45">
        <v>0</v>
      </c>
      <c r="P178" s="44">
        <v>0</v>
      </c>
      <c r="Q178" s="57"/>
      <c r="R178" s="45">
        <v>0</v>
      </c>
      <c r="S178" s="18">
        <v>0</v>
      </c>
      <c r="T178" s="44">
        <v>0</v>
      </c>
    </row>
    <row r="179" spans="1:20" x14ac:dyDescent="0.25">
      <c r="A179" s="77"/>
      <c r="B179" s="19" t="s">
        <v>296</v>
      </c>
      <c r="C179" s="19">
        <v>1.0381473148755724</v>
      </c>
      <c r="D179" s="19">
        <v>0.98458944919161329</v>
      </c>
      <c r="E179" s="19">
        <v>1.1654019661888848</v>
      </c>
      <c r="F179" s="19">
        <v>1</v>
      </c>
      <c r="G179" s="3" t="s">
        <v>327</v>
      </c>
      <c r="H179" s="29"/>
      <c r="I179" s="45">
        <v>0</v>
      </c>
      <c r="J179" s="18">
        <v>0</v>
      </c>
      <c r="K179" s="18">
        <v>0</v>
      </c>
      <c r="L179" s="18">
        <v>0</v>
      </c>
      <c r="M179" s="44">
        <v>0</v>
      </c>
      <c r="N179" s="57"/>
      <c r="O179" s="45">
        <v>0</v>
      </c>
      <c r="P179" s="44">
        <v>0</v>
      </c>
      <c r="Q179" s="57"/>
      <c r="R179" s="45">
        <v>0</v>
      </c>
      <c r="S179" s="18">
        <v>0</v>
      </c>
      <c r="T179" s="44">
        <v>0</v>
      </c>
    </row>
    <row r="180" spans="1:20" x14ac:dyDescent="0.25">
      <c r="A180" s="77"/>
      <c r="B180" s="19" t="s">
        <v>155</v>
      </c>
      <c r="C180" s="19">
        <v>0.97128158373402929</v>
      </c>
      <c r="D180" s="19">
        <v>0.97027190720087952</v>
      </c>
      <c r="E180" s="19">
        <v>0.93686417904390529</v>
      </c>
      <c r="F180" s="19">
        <v>1</v>
      </c>
      <c r="G180" s="3" t="s">
        <v>342</v>
      </c>
      <c r="H180" s="30" t="s">
        <v>713</v>
      </c>
      <c r="I180" s="45">
        <v>0</v>
      </c>
      <c r="J180" s="18">
        <v>0</v>
      </c>
      <c r="K180" s="18">
        <v>0</v>
      </c>
      <c r="L180" s="18">
        <v>0</v>
      </c>
      <c r="M180" s="44">
        <v>0</v>
      </c>
      <c r="N180" s="57"/>
      <c r="O180" s="45">
        <v>0</v>
      </c>
      <c r="P180" s="44">
        <v>0</v>
      </c>
      <c r="Q180" s="57"/>
      <c r="R180" s="45">
        <v>0</v>
      </c>
      <c r="S180" s="18">
        <v>0</v>
      </c>
      <c r="T180" s="44">
        <v>0</v>
      </c>
    </row>
    <row r="181" spans="1:20" x14ac:dyDescent="0.25">
      <c r="A181" s="77"/>
      <c r="B181" s="19" t="s">
        <v>156</v>
      </c>
      <c r="C181" s="19">
        <v>0.97813544993655377</v>
      </c>
      <c r="D181" s="19">
        <v>0.99738407914960359</v>
      </c>
      <c r="E181" s="19">
        <v>0.8976285707422248</v>
      </c>
      <c r="F181" s="19">
        <v>1</v>
      </c>
      <c r="G181" s="3" t="s">
        <v>348</v>
      </c>
      <c r="H181" s="29"/>
      <c r="I181" s="45">
        <v>0</v>
      </c>
      <c r="J181" s="18">
        <v>0</v>
      </c>
      <c r="K181" s="18">
        <v>0</v>
      </c>
      <c r="L181" s="18">
        <v>0</v>
      </c>
      <c r="M181" s="44">
        <v>0</v>
      </c>
      <c r="N181" s="57"/>
      <c r="O181" s="45">
        <v>0</v>
      </c>
      <c r="P181" s="44">
        <v>0</v>
      </c>
      <c r="Q181" s="57"/>
      <c r="R181" s="45">
        <v>0</v>
      </c>
      <c r="S181" s="18">
        <v>0</v>
      </c>
      <c r="T181" s="44">
        <v>0</v>
      </c>
    </row>
    <row r="182" spans="1:20" x14ac:dyDescent="0.25">
      <c r="A182" s="77"/>
      <c r="B182" s="19" t="s">
        <v>157</v>
      </c>
      <c r="C182" s="19">
        <v>1.0212071769072253</v>
      </c>
      <c r="D182" s="19">
        <v>1.0615313116614618</v>
      </c>
      <c r="E182" s="19">
        <v>1.0700725967136038</v>
      </c>
      <c r="F182" s="19">
        <v>1</v>
      </c>
      <c r="G182" s="3" t="s">
        <v>343</v>
      </c>
      <c r="H182" s="29"/>
      <c r="I182" s="45">
        <v>0</v>
      </c>
      <c r="J182" s="18">
        <v>0</v>
      </c>
      <c r="K182" s="18">
        <v>0</v>
      </c>
      <c r="L182" s="18">
        <v>0</v>
      </c>
      <c r="M182" s="44">
        <v>0</v>
      </c>
      <c r="N182" s="57"/>
      <c r="O182" s="45">
        <v>0</v>
      </c>
      <c r="P182" s="44">
        <v>0</v>
      </c>
      <c r="Q182" s="57"/>
      <c r="R182" s="45">
        <v>0</v>
      </c>
      <c r="S182" s="18">
        <v>0</v>
      </c>
      <c r="T182" s="44">
        <v>0</v>
      </c>
    </row>
    <row r="183" spans="1:20" x14ac:dyDescent="0.25">
      <c r="A183" s="77"/>
      <c r="B183" s="19" t="s">
        <v>158</v>
      </c>
      <c r="C183" s="19">
        <v>0.97700424211637638</v>
      </c>
      <c r="D183" s="19">
        <v>0.96148213810892924</v>
      </c>
      <c r="E183" s="19">
        <v>0.94156072832244309</v>
      </c>
      <c r="F183" s="19">
        <v>1</v>
      </c>
      <c r="G183" s="3" t="s">
        <v>331</v>
      </c>
      <c r="H183" s="29"/>
      <c r="I183" s="45">
        <v>0</v>
      </c>
      <c r="J183" s="18">
        <v>0</v>
      </c>
      <c r="K183" s="18">
        <v>0</v>
      </c>
      <c r="L183" s="18">
        <v>0</v>
      </c>
      <c r="M183" s="44">
        <v>0</v>
      </c>
      <c r="N183" s="57"/>
      <c r="O183" s="45">
        <v>0</v>
      </c>
      <c r="P183" s="44">
        <v>0</v>
      </c>
      <c r="Q183" s="57"/>
      <c r="R183" s="45">
        <v>0</v>
      </c>
      <c r="S183" s="18">
        <v>0</v>
      </c>
      <c r="T183" s="44">
        <v>0</v>
      </c>
    </row>
    <row r="184" spans="1:20" x14ac:dyDescent="0.25">
      <c r="A184" s="77"/>
      <c r="B184" s="19" t="s">
        <v>159</v>
      </c>
      <c r="C184" s="19">
        <v>1.1035951089591871</v>
      </c>
      <c r="D184" s="19">
        <v>1.0848270808688072</v>
      </c>
      <c r="E184" s="19">
        <v>1.1238511695933957</v>
      </c>
      <c r="F184" s="19">
        <v>1</v>
      </c>
      <c r="G184" s="3" t="s">
        <v>344</v>
      </c>
      <c r="H184" s="29"/>
      <c r="I184" s="45">
        <v>0</v>
      </c>
      <c r="J184" s="18">
        <v>0</v>
      </c>
      <c r="K184" s="18">
        <v>0</v>
      </c>
      <c r="L184" s="18">
        <v>0</v>
      </c>
      <c r="M184" s="44">
        <v>0</v>
      </c>
      <c r="N184" s="57"/>
      <c r="O184" s="45">
        <v>0</v>
      </c>
      <c r="P184" s="44">
        <v>0</v>
      </c>
      <c r="Q184" s="57"/>
      <c r="R184" s="45">
        <v>0</v>
      </c>
      <c r="S184" s="18">
        <v>0</v>
      </c>
      <c r="T184" s="44">
        <v>0</v>
      </c>
    </row>
    <row r="185" spans="1:20" x14ac:dyDescent="0.25">
      <c r="A185" s="77"/>
      <c r="B185" s="19" t="s">
        <v>160</v>
      </c>
      <c r="C185" s="19">
        <v>0.97865965483087469</v>
      </c>
      <c r="D185" s="19">
        <v>0.9598372516732262</v>
      </c>
      <c r="E185" s="19">
        <v>0.94809381132014581</v>
      </c>
      <c r="F185" s="19">
        <v>1</v>
      </c>
      <c r="G185" s="3" t="s">
        <v>331</v>
      </c>
      <c r="H185" s="29"/>
      <c r="I185" s="45">
        <v>0</v>
      </c>
      <c r="J185" s="18">
        <v>0</v>
      </c>
      <c r="K185" s="18">
        <v>0</v>
      </c>
      <c r="L185" s="18">
        <v>0</v>
      </c>
      <c r="M185" s="44">
        <v>0</v>
      </c>
      <c r="N185" s="57"/>
      <c r="O185" s="45">
        <v>0</v>
      </c>
      <c r="P185" s="44">
        <v>0</v>
      </c>
      <c r="Q185" s="57"/>
      <c r="R185" s="45">
        <v>0</v>
      </c>
      <c r="S185" s="18">
        <v>0</v>
      </c>
      <c r="T185" s="44">
        <v>0</v>
      </c>
    </row>
    <row r="186" spans="1:20" x14ac:dyDescent="0.25">
      <c r="A186" s="77"/>
      <c r="B186" s="19" t="s">
        <v>161</v>
      </c>
      <c r="C186" s="19">
        <v>0.94316401745176803</v>
      </c>
      <c r="D186" s="19">
        <v>0.98915685472845005</v>
      </c>
      <c r="E186" s="19">
        <v>0.9309736236828895</v>
      </c>
      <c r="F186" s="19">
        <v>1</v>
      </c>
      <c r="G186" s="3" t="s">
        <v>345</v>
      </c>
      <c r="H186" s="30" t="s">
        <v>625</v>
      </c>
      <c r="I186" s="45">
        <v>0</v>
      </c>
      <c r="J186" s="18">
        <v>0</v>
      </c>
      <c r="K186" s="18">
        <v>0</v>
      </c>
      <c r="L186" s="18">
        <v>0</v>
      </c>
      <c r="M186" s="44">
        <v>0</v>
      </c>
      <c r="N186" s="57"/>
      <c r="O186" s="45">
        <v>0</v>
      </c>
      <c r="P186" s="44">
        <v>0</v>
      </c>
      <c r="Q186" s="57"/>
      <c r="R186" s="45">
        <v>0</v>
      </c>
      <c r="S186" s="18">
        <v>0</v>
      </c>
      <c r="T186" s="44">
        <v>0</v>
      </c>
    </row>
    <row r="187" spans="1:20" x14ac:dyDescent="0.25">
      <c r="A187" s="77"/>
      <c r="B187" s="19" t="s">
        <v>162</v>
      </c>
      <c r="C187" s="19">
        <v>1.0101064137813414</v>
      </c>
      <c r="D187" s="19">
        <v>1.044101080552452</v>
      </c>
      <c r="E187" s="19">
        <v>1.1376549579818984</v>
      </c>
      <c r="F187" s="19">
        <v>1</v>
      </c>
      <c r="G187" s="3" t="s">
        <v>346</v>
      </c>
      <c r="H187" s="29"/>
      <c r="I187" s="45">
        <v>0</v>
      </c>
      <c r="J187" s="18">
        <v>0</v>
      </c>
      <c r="K187" s="18">
        <v>0</v>
      </c>
      <c r="L187" s="18">
        <v>0</v>
      </c>
      <c r="M187" s="44">
        <v>0</v>
      </c>
      <c r="N187" s="57"/>
      <c r="O187" s="45">
        <v>0</v>
      </c>
      <c r="P187" s="44">
        <v>0</v>
      </c>
      <c r="Q187" s="57"/>
      <c r="R187" s="45">
        <v>0</v>
      </c>
      <c r="S187" s="18">
        <v>0</v>
      </c>
      <c r="T187" s="44">
        <v>0</v>
      </c>
    </row>
    <row r="188" spans="1:20" x14ac:dyDescent="0.25">
      <c r="A188" s="77"/>
      <c r="B188" s="19" t="s">
        <v>163</v>
      </c>
      <c r="C188" s="19">
        <v>1.0361795789865189</v>
      </c>
      <c r="D188" s="19">
        <v>1.0442226927097391</v>
      </c>
      <c r="E188" s="19">
        <v>1.0539813626080266</v>
      </c>
      <c r="F188" s="19">
        <v>1</v>
      </c>
      <c r="G188" s="3" t="s">
        <v>347</v>
      </c>
      <c r="H188" s="30" t="s">
        <v>712</v>
      </c>
      <c r="I188" s="45">
        <v>0</v>
      </c>
      <c r="J188" s="18">
        <v>0</v>
      </c>
      <c r="K188" s="18">
        <v>0</v>
      </c>
      <c r="L188" s="18">
        <v>0</v>
      </c>
      <c r="M188" s="44">
        <v>0</v>
      </c>
      <c r="N188" s="57"/>
      <c r="O188" s="45">
        <v>0</v>
      </c>
      <c r="P188" s="44">
        <v>0</v>
      </c>
      <c r="Q188" s="57"/>
      <c r="R188" s="45">
        <v>0</v>
      </c>
      <c r="S188" s="18">
        <v>0</v>
      </c>
      <c r="T188" s="44">
        <v>1</v>
      </c>
    </row>
    <row r="189" spans="1:20" x14ac:dyDescent="0.25">
      <c r="A189" s="77"/>
      <c r="B189" s="19" t="s">
        <v>164</v>
      </c>
      <c r="C189" s="19">
        <v>0.95745242459392443</v>
      </c>
      <c r="D189" s="19">
        <v>0.95928339648649386</v>
      </c>
      <c r="E189" s="19">
        <v>0.93999573837034989</v>
      </c>
      <c r="F189" s="19">
        <v>1</v>
      </c>
      <c r="G189" s="3" t="s">
        <v>349</v>
      </c>
      <c r="H189" s="29"/>
      <c r="I189" s="45">
        <v>0</v>
      </c>
      <c r="J189" s="18">
        <v>0</v>
      </c>
      <c r="K189" s="18">
        <v>0</v>
      </c>
      <c r="L189" s="18">
        <v>0</v>
      </c>
      <c r="M189" s="44">
        <v>0</v>
      </c>
      <c r="N189" s="57"/>
      <c r="O189" s="45">
        <v>0</v>
      </c>
      <c r="P189" s="44">
        <v>0</v>
      </c>
      <c r="Q189" s="57"/>
      <c r="R189" s="45">
        <v>0</v>
      </c>
      <c r="S189" s="18">
        <v>0</v>
      </c>
      <c r="T189" s="44">
        <v>1</v>
      </c>
    </row>
    <row r="190" spans="1:20" x14ac:dyDescent="0.25">
      <c r="A190" s="77"/>
      <c r="B190" s="19" t="s">
        <v>165</v>
      </c>
      <c r="C190" s="19">
        <v>0.94213194339910677</v>
      </c>
      <c r="D190" s="19">
        <v>0.93038966380274657</v>
      </c>
      <c r="E190" s="19">
        <v>0.90183166304062512</v>
      </c>
      <c r="F190" s="19">
        <v>1</v>
      </c>
      <c r="G190" s="3" t="s">
        <v>350</v>
      </c>
      <c r="H190" s="30" t="s">
        <v>626</v>
      </c>
      <c r="I190" s="45">
        <v>0</v>
      </c>
      <c r="J190" s="18">
        <v>0</v>
      </c>
      <c r="K190" s="18">
        <v>0</v>
      </c>
      <c r="L190" s="18">
        <v>0</v>
      </c>
      <c r="M190" s="44">
        <v>0</v>
      </c>
      <c r="N190" s="57"/>
      <c r="O190" s="45">
        <v>0</v>
      </c>
      <c r="P190" s="44">
        <v>0</v>
      </c>
      <c r="Q190" s="57"/>
      <c r="R190" s="45">
        <v>0</v>
      </c>
      <c r="S190" s="18">
        <v>0</v>
      </c>
      <c r="T190" s="44">
        <v>0</v>
      </c>
    </row>
    <row r="191" spans="1:20" x14ac:dyDescent="0.25">
      <c r="A191" s="77"/>
      <c r="B191" s="19" t="s">
        <v>166</v>
      </c>
      <c r="C191" s="19">
        <v>0.97032569213914577</v>
      </c>
      <c r="D191" s="19">
        <v>0.96203875246388659</v>
      </c>
      <c r="E191" s="19">
        <v>0.94080366734143028</v>
      </c>
      <c r="F191" s="19">
        <v>1</v>
      </c>
      <c r="G191" s="3" t="s">
        <v>658</v>
      </c>
      <c r="H191" s="30" t="s">
        <v>711</v>
      </c>
      <c r="I191" s="45">
        <v>0</v>
      </c>
      <c r="J191" s="18">
        <v>0</v>
      </c>
      <c r="K191" s="18">
        <v>0</v>
      </c>
      <c r="L191" s="18">
        <v>0</v>
      </c>
      <c r="M191" s="44">
        <v>0</v>
      </c>
      <c r="N191" s="57"/>
      <c r="O191" s="45">
        <v>0</v>
      </c>
      <c r="P191" s="44">
        <v>0</v>
      </c>
      <c r="Q191" s="57"/>
      <c r="R191" s="45">
        <v>0</v>
      </c>
      <c r="S191" s="18">
        <v>0</v>
      </c>
      <c r="T191" s="44">
        <v>1</v>
      </c>
    </row>
    <row r="192" spans="1:20" x14ac:dyDescent="0.25">
      <c r="A192" s="77"/>
      <c r="B192" s="19" t="s">
        <v>167</v>
      </c>
      <c r="C192" s="19">
        <v>0.91880256227929635</v>
      </c>
      <c r="D192" s="19">
        <v>0.89436666866810788</v>
      </c>
      <c r="E192" s="19">
        <v>0.86918467545283684</v>
      </c>
      <c r="F192" s="19">
        <v>1</v>
      </c>
      <c r="G192" s="3" t="s">
        <v>351</v>
      </c>
      <c r="H192" s="29"/>
      <c r="I192" s="45">
        <v>0</v>
      </c>
      <c r="J192" s="18">
        <v>1</v>
      </c>
      <c r="K192" s="18">
        <v>0</v>
      </c>
      <c r="L192" s="18">
        <v>0</v>
      </c>
      <c r="M192" s="44">
        <v>0</v>
      </c>
      <c r="N192" s="57"/>
      <c r="O192" s="45">
        <v>1</v>
      </c>
      <c r="P192" s="44">
        <v>0</v>
      </c>
      <c r="Q192" s="57"/>
      <c r="R192" s="45">
        <v>1</v>
      </c>
      <c r="S192" s="18">
        <v>1</v>
      </c>
      <c r="T192" s="44">
        <v>1</v>
      </c>
    </row>
    <row r="193" spans="1:20" x14ac:dyDescent="0.25">
      <c r="A193" s="77"/>
      <c r="B193" s="19" t="s">
        <v>168</v>
      </c>
      <c r="C193" s="19">
        <v>1.0245975289874474</v>
      </c>
      <c r="D193" s="19">
        <v>1.032837157460486</v>
      </c>
      <c r="E193" s="19">
        <v>1.0489116219627341</v>
      </c>
      <c r="F193" s="19">
        <v>1</v>
      </c>
      <c r="G193" s="3" t="s">
        <v>659</v>
      </c>
      <c r="H193" s="29"/>
      <c r="I193" s="45">
        <v>0</v>
      </c>
      <c r="J193" s="18">
        <v>0</v>
      </c>
      <c r="K193" s="18">
        <v>0</v>
      </c>
      <c r="L193" s="18">
        <v>0</v>
      </c>
      <c r="M193" s="44">
        <v>0</v>
      </c>
      <c r="N193" s="57"/>
      <c r="O193" s="45">
        <v>0</v>
      </c>
      <c r="P193" s="44">
        <v>0</v>
      </c>
      <c r="Q193" s="57"/>
      <c r="R193" s="45">
        <v>0</v>
      </c>
      <c r="S193" s="18">
        <v>0</v>
      </c>
      <c r="T193" s="44">
        <v>0</v>
      </c>
    </row>
    <row r="194" spans="1:20" x14ac:dyDescent="0.25">
      <c r="A194" s="77"/>
      <c r="B194" s="19" t="s">
        <v>169</v>
      </c>
      <c r="C194" s="19">
        <v>0.93042185331123239</v>
      </c>
      <c r="D194" s="19">
        <v>0.93681537255334379</v>
      </c>
      <c r="E194" s="19">
        <v>0.88364657208029185</v>
      </c>
      <c r="F194" s="19">
        <v>1</v>
      </c>
      <c r="G194" s="3" t="s">
        <v>352</v>
      </c>
      <c r="H194" s="30" t="s">
        <v>710</v>
      </c>
      <c r="I194" s="45">
        <v>0</v>
      </c>
      <c r="J194" s="18">
        <v>0</v>
      </c>
      <c r="K194" s="18">
        <v>0</v>
      </c>
      <c r="L194" s="18">
        <v>0</v>
      </c>
      <c r="M194" s="44">
        <v>0</v>
      </c>
      <c r="N194" s="57"/>
      <c r="O194" s="45">
        <v>0</v>
      </c>
      <c r="P194" s="44">
        <v>0</v>
      </c>
      <c r="Q194" s="57"/>
      <c r="R194" s="45">
        <v>0</v>
      </c>
      <c r="S194" s="18">
        <v>0</v>
      </c>
      <c r="T194" s="44">
        <v>0</v>
      </c>
    </row>
    <row r="195" spans="1:20" x14ac:dyDescent="0.25">
      <c r="A195" s="77"/>
      <c r="B195" s="19" t="s">
        <v>170</v>
      </c>
      <c r="C195" s="19">
        <v>1.0419981281982078</v>
      </c>
      <c r="D195" s="19">
        <v>1.0316468485620003</v>
      </c>
      <c r="E195" s="19">
        <v>1.130288560111155</v>
      </c>
      <c r="F195" s="19">
        <v>1</v>
      </c>
      <c r="G195" s="3" t="s">
        <v>353</v>
      </c>
      <c r="H195" s="30" t="s">
        <v>709</v>
      </c>
      <c r="I195" s="45">
        <v>0</v>
      </c>
      <c r="J195" s="18">
        <v>0</v>
      </c>
      <c r="K195" s="18">
        <v>0</v>
      </c>
      <c r="L195" s="18">
        <v>0</v>
      </c>
      <c r="M195" s="44">
        <v>0</v>
      </c>
      <c r="N195" s="57"/>
      <c r="O195" s="45">
        <v>0</v>
      </c>
      <c r="P195" s="44">
        <v>0</v>
      </c>
      <c r="Q195" s="57"/>
      <c r="R195" s="45">
        <v>0</v>
      </c>
      <c r="S195" s="18">
        <v>0</v>
      </c>
      <c r="T195" s="44">
        <v>0</v>
      </c>
    </row>
    <row r="196" spans="1:20" x14ac:dyDescent="0.25">
      <c r="A196" s="77"/>
      <c r="B196" s="19" t="s">
        <v>171</v>
      </c>
      <c r="C196" s="19">
        <v>0.90765882417057198</v>
      </c>
      <c r="D196" s="19">
        <v>0.91230175758248799</v>
      </c>
      <c r="E196" s="19">
        <v>0.83928251683060273</v>
      </c>
      <c r="F196" s="19">
        <v>1</v>
      </c>
      <c r="G196" s="3" t="s">
        <v>354</v>
      </c>
      <c r="H196" s="30" t="s">
        <v>708</v>
      </c>
      <c r="I196" s="45">
        <v>0</v>
      </c>
      <c r="J196" s="18">
        <v>0</v>
      </c>
      <c r="K196" s="18">
        <v>0</v>
      </c>
      <c r="L196" s="18">
        <v>0</v>
      </c>
      <c r="M196" s="44">
        <v>0</v>
      </c>
      <c r="N196" s="57"/>
      <c r="O196" s="45">
        <v>0</v>
      </c>
      <c r="P196" s="44">
        <v>1</v>
      </c>
      <c r="Q196" s="57"/>
      <c r="R196" s="45">
        <v>0</v>
      </c>
      <c r="S196" s="18">
        <v>0</v>
      </c>
      <c r="T196" s="44">
        <v>1</v>
      </c>
    </row>
    <row r="197" spans="1:20" x14ac:dyDescent="0.25">
      <c r="A197" s="77"/>
      <c r="B197" s="19" t="s">
        <v>172</v>
      </c>
      <c r="C197" s="19">
        <v>0.95415500561416433</v>
      </c>
      <c r="D197" s="19">
        <v>0.95901797150885804</v>
      </c>
      <c r="E197" s="19">
        <v>0.92594363854381456</v>
      </c>
      <c r="F197" s="19">
        <v>1</v>
      </c>
      <c r="G197" s="3" t="s">
        <v>355</v>
      </c>
      <c r="H197" s="30" t="s">
        <v>707</v>
      </c>
      <c r="I197" s="45">
        <v>0</v>
      </c>
      <c r="J197" s="18">
        <v>0</v>
      </c>
      <c r="K197" s="18">
        <v>0</v>
      </c>
      <c r="L197" s="18">
        <v>0</v>
      </c>
      <c r="M197" s="44">
        <v>0</v>
      </c>
      <c r="N197" s="57"/>
      <c r="O197" s="45">
        <v>0</v>
      </c>
      <c r="P197" s="44">
        <v>0</v>
      </c>
      <c r="Q197" s="57"/>
      <c r="R197" s="45">
        <v>0</v>
      </c>
      <c r="S197" s="18">
        <v>0</v>
      </c>
      <c r="T197" s="44">
        <v>0</v>
      </c>
    </row>
    <row r="198" spans="1:20" x14ac:dyDescent="0.25">
      <c r="A198" s="77"/>
      <c r="B198" s="19" t="s">
        <v>173</v>
      </c>
      <c r="C198" s="19">
        <v>1.1426085379181394</v>
      </c>
      <c r="D198" s="19">
        <v>1.0765514641836063</v>
      </c>
      <c r="E198" s="19">
        <v>1.167405003475908</v>
      </c>
      <c r="F198" s="19">
        <v>1</v>
      </c>
      <c r="G198" s="3" t="s">
        <v>348</v>
      </c>
      <c r="H198" s="29"/>
      <c r="I198" s="45">
        <v>0</v>
      </c>
      <c r="J198" s="18">
        <v>0</v>
      </c>
      <c r="K198" s="18">
        <v>0</v>
      </c>
      <c r="L198" s="18">
        <v>0</v>
      </c>
      <c r="M198" s="44">
        <v>0</v>
      </c>
      <c r="N198" s="57"/>
      <c r="O198" s="45">
        <v>0</v>
      </c>
      <c r="P198" s="44">
        <v>0</v>
      </c>
      <c r="Q198" s="57"/>
      <c r="R198" s="45">
        <v>0</v>
      </c>
      <c r="S198" s="18">
        <v>0</v>
      </c>
      <c r="T198" s="44">
        <v>0</v>
      </c>
    </row>
    <row r="199" spans="1:20" x14ac:dyDescent="0.25">
      <c r="A199" s="77"/>
      <c r="B199" s="19" t="s">
        <v>174</v>
      </c>
      <c r="C199" s="19">
        <v>0.9628114808417364</v>
      </c>
      <c r="D199" s="19">
        <v>0.99630196130642457</v>
      </c>
      <c r="E199" s="19">
        <v>0.94448516642134817</v>
      </c>
      <c r="F199" s="19">
        <v>1</v>
      </c>
      <c r="G199" s="3" t="s">
        <v>356</v>
      </c>
      <c r="H199" s="29"/>
      <c r="I199" s="45">
        <v>0</v>
      </c>
      <c r="J199" s="18">
        <v>0</v>
      </c>
      <c r="K199" s="18">
        <v>0</v>
      </c>
      <c r="L199" s="18">
        <v>0</v>
      </c>
      <c r="M199" s="44">
        <v>0</v>
      </c>
      <c r="N199" s="57"/>
      <c r="O199" s="45">
        <v>0</v>
      </c>
      <c r="P199" s="44">
        <v>0</v>
      </c>
      <c r="Q199" s="57"/>
      <c r="R199" s="45">
        <v>1</v>
      </c>
      <c r="S199" s="18">
        <v>0</v>
      </c>
      <c r="T199" s="44">
        <v>1</v>
      </c>
    </row>
    <row r="200" spans="1:20" x14ac:dyDescent="0.25">
      <c r="A200" s="77"/>
      <c r="B200" s="19" t="s">
        <v>294</v>
      </c>
      <c r="C200" s="19">
        <v>0.98749253863908171</v>
      </c>
      <c r="D200" s="19">
        <v>0.9446039920836613</v>
      </c>
      <c r="E200" s="19">
        <v>0.93007009645718863</v>
      </c>
      <c r="F200" s="19">
        <v>1</v>
      </c>
      <c r="G200" s="3" t="s">
        <v>357</v>
      </c>
      <c r="H200" s="30" t="s">
        <v>627</v>
      </c>
      <c r="I200" s="45">
        <v>0</v>
      </c>
      <c r="J200" s="18">
        <v>0</v>
      </c>
      <c r="K200" s="18">
        <v>0</v>
      </c>
      <c r="L200" s="18">
        <v>0</v>
      </c>
      <c r="M200" s="44">
        <v>0</v>
      </c>
      <c r="N200" s="57"/>
      <c r="O200" s="45">
        <v>0</v>
      </c>
      <c r="P200" s="44">
        <v>0</v>
      </c>
      <c r="Q200" s="57"/>
      <c r="R200" s="45">
        <v>0</v>
      </c>
      <c r="S200" s="18">
        <v>0</v>
      </c>
      <c r="T200" s="44">
        <v>0</v>
      </c>
    </row>
    <row r="201" spans="1:20" x14ac:dyDescent="0.25">
      <c r="A201" s="77"/>
      <c r="B201" s="19" t="s">
        <v>175</v>
      </c>
      <c r="C201" s="19">
        <v>1.1420851811460351</v>
      </c>
      <c r="D201" s="19">
        <v>1.1021156419832105</v>
      </c>
      <c r="E201" s="19">
        <v>1.1670555004969752</v>
      </c>
      <c r="F201" s="19">
        <v>1</v>
      </c>
      <c r="G201" s="3" t="s">
        <v>358</v>
      </c>
      <c r="H201" s="30" t="s">
        <v>706</v>
      </c>
      <c r="I201" s="45">
        <v>0</v>
      </c>
      <c r="J201" s="18">
        <v>0</v>
      </c>
      <c r="K201" s="18">
        <v>0</v>
      </c>
      <c r="L201" s="18">
        <v>0</v>
      </c>
      <c r="M201" s="44">
        <v>0</v>
      </c>
      <c r="N201" s="57"/>
      <c r="O201" s="45">
        <v>0</v>
      </c>
      <c r="P201" s="44">
        <v>0</v>
      </c>
      <c r="Q201" s="57"/>
      <c r="R201" s="45">
        <v>0</v>
      </c>
      <c r="S201" s="18">
        <v>0</v>
      </c>
      <c r="T201" s="44">
        <v>0</v>
      </c>
    </row>
    <row r="202" spans="1:20" x14ac:dyDescent="0.25">
      <c r="A202" s="77"/>
      <c r="B202" s="19" t="s">
        <v>176</v>
      </c>
      <c r="C202" s="19">
        <v>0.97164089936967191</v>
      </c>
      <c r="D202" s="19">
        <v>1.0519593439091832</v>
      </c>
      <c r="E202" s="19">
        <v>1.1405235739022195</v>
      </c>
      <c r="F202" s="19">
        <v>1</v>
      </c>
      <c r="G202" s="3" t="s">
        <v>359</v>
      </c>
      <c r="H202" s="29"/>
      <c r="I202" s="45">
        <v>0</v>
      </c>
      <c r="J202" s="18">
        <v>0</v>
      </c>
      <c r="K202" s="18">
        <v>0</v>
      </c>
      <c r="L202" s="18">
        <v>0</v>
      </c>
      <c r="M202" s="44">
        <v>0</v>
      </c>
      <c r="N202" s="57"/>
      <c r="O202" s="45">
        <v>0</v>
      </c>
      <c r="P202" s="44">
        <v>0</v>
      </c>
      <c r="Q202" s="57"/>
      <c r="R202" s="45">
        <v>0</v>
      </c>
      <c r="S202" s="18">
        <v>0</v>
      </c>
      <c r="T202" s="44">
        <v>0</v>
      </c>
    </row>
    <row r="203" spans="1:20" x14ac:dyDescent="0.25">
      <c r="A203" s="77"/>
      <c r="B203" s="19" t="s">
        <v>177</v>
      </c>
      <c r="C203" s="19">
        <v>1.0180603590134012</v>
      </c>
      <c r="D203" s="19">
        <v>0.99067480985481582</v>
      </c>
      <c r="E203" s="19">
        <v>1.0930934203492704</v>
      </c>
      <c r="F203" s="19">
        <v>1</v>
      </c>
      <c r="G203" s="3" t="s">
        <v>360</v>
      </c>
      <c r="H203" s="29"/>
      <c r="I203" s="45">
        <v>0</v>
      </c>
      <c r="J203" s="18">
        <v>0</v>
      </c>
      <c r="K203" s="18">
        <v>0</v>
      </c>
      <c r="L203" s="18">
        <v>0</v>
      </c>
      <c r="M203" s="44">
        <v>0</v>
      </c>
      <c r="N203" s="57"/>
      <c r="O203" s="45">
        <v>0</v>
      </c>
      <c r="P203" s="44">
        <v>0</v>
      </c>
      <c r="Q203" s="57"/>
      <c r="R203" s="45">
        <v>0</v>
      </c>
      <c r="S203" s="18">
        <v>0</v>
      </c>
      <c r="T203" s="44">
        <v>0</v>
      </c>
    </row>
    <row r="204" spans="1:20" x14ac:dyDescent="0.25">
      <c r="A204" s="77"/>
      <c r="B204" s="19" t="s">
        <v>178</v>
      </c>
      <c r="C204" s="19">
        <v>1.0481132937880595</v>
      </c>
      <c r="D204" s="19">
        <v>1.0312282674805298</v>
      </c>
      <c r="E204" s="19">
        <v>1.1819881429706263</v>
      </c>
      <c r="F204" s="19">
        <v>1</v>
      </c>
      <c r="G204" s="3" t="s">
        <v>361</v>
      </c>
      <c r="H204" s="29"/>
      <c r="I204" s="45">
        <v>0</v>
      </c>
      <c r="J204" s="18">
        <v>0</v>
      </c>
      <c r="K204" s="18">
        <v>0</v>
      </c>
      <c r="L204" s="18">
        <v>0</v>
      </c>
      <c r="M204" s="44">
        <v>0</v>
      </c>
      <c r="N204" s="57"/>
      <c r="O204" s="45">
        <v>0</v>
      </c>
      <c r="P204" s="44">
        <v>0</v>
      </c>
      <c r="Q204" s="57"/>
      <c r="R204" s="45">
        <v>0</v>
      </c>
      <c r="S204" s="18">
        <v>0</v>
      </c>
      <c r="T204" s="44">
        <v>0</v>
      </c>
    </row>
    <row r="205" spans="1:20" x14ac:dyDescent="0.25">
      <c r="A205" s="77"/>
      <c r="B205" s="19" t="s">
        <v>179</v>
      </c>
      <c r="C205" s="19">
        <v>0.93077575699111703</v>
      </c>
      <c r="D205" s="19">
        <v>0.93990149448602134</v>
      </c>
      <c r="E205" s="19">
        <v>0.89586373318698509</v>
      </c>
      <c r="F205" s="19">
        <v>1</v>
      </c>
      <c r="G205" s="3" t="s">
        <v>331</v>
      </c>
      <c r="H205" s="29"/>
      <c r="I205" s="45">
        <v>0</v>
      </c>
      <c r="J205" s="18">
        <v>0</v>
      </c>
      <c r="K205" s="18">
        <v>0</v>
      </c>
      <c r="L205" s="18">
        <v>0</v>
      </c>
      <c r="M205" s="44">
        <v>0</v>
      </c>
      <c r="N205" s="57"/>
      <c r="O205" s="45">
        <v>0</v>
      </c>
      <c r="P205" s="44">
        <v>0</v>
      </c>
      <c r="Q205" s="57"/>
      <c r="R205" s="45">
        <v>0</v>
      </c>
      <c r="S205" s="18">
        <v>0</v>
      </c>
      <c r="T205" s="44">
        <v>0</v>
      </c>
    </row>
    <row r="206" spans="1:20" x14ac:dyDescent="0.25">
      <c r="A206" s="77"/>
      <c r="B206" s="19" t="s">
        <v>180</v>
      </c>
      <c r="C206" s="19">
        <v>1.0684693870977375</v>
      </c>
      <c r="D206" s="19">
        <v>1.0134201228122535</v>
      </c>
      <c r="E206" s="19">
        <v>1.08956137193326</v>
      </c>
      <c r="F206" s="19">
        <v>1</v>
      </c>
      <c r="G206" s="3" t="s">
        <v>362</v>
      </c>
      <c r="H206" s="30" t="s">
        <v>705</v>
      </c>
      <c r="I206" s="45">
        <v>0</v>
      </c>
      <c r="J206" s="18">
        <v>0</v>
      </c>
      <c r="K206" s="18">
        <v>0</v>
      </c>
      <c r="L206" s="18">
        <v>0</v>
      </c>
      <c r="M206" s="44">
        <v>0</v>
      </c>
      <c r="N206" s="57"/>
      <c r="O206" s="45">
        <v>0</v>
      </c>
      <c r="P206" s="44">
        <v>0</v>
      </c>
      <c r="Q206" s="57"/>
      <c r="R206" s="45">
        <v>0</v>
      </c>
      <c r="S206" s="18">
        <v>0</v>
      </c>
      <c r="T206" s="44">
        <v>0</v>
      </c>
    </row>
    <row r="207" spans="1:20" x14ac:dyDescent="0.25">
      <c r="A207" s="77"/>
      <c r="B207" s="19" t="s">
        <v>181</v>
      </c>
      <c r="C207" s="19">
        <v>0.9701375538350977</v>
      </c>
      <c r="D207" s="19">
        <v>0.9744259268354396</v>
      </c>
      <c r="E207" s="19">
        <v>0.89760953810007615</v>
      </c>
      <c r="F207" s="19">
        <v>1</v>
      </c>
      <c r="G207" s="3" t="s">
        <v>350</v>
      </c>
      <c r="H207" s="30" t="s">
        <v>628</v>
      </c>
      <c r="I207" s="45">
        <v>0</v>
      </c>
      <c r="J207" s="18">
        <v>0</v>
      </c>
      <c r="K207" s="18">
        <v>0</v>
      </c>
      <c r="L207" s="18">
        <v>0</v>
      </c>
      <c r="M207" s="44">
        <v>0</v>
      </c>
      <c r="N207" s="57"/>
      <c r="O207" s="45">
        <v>0</v>
      </c>
      <c r="P207" s="44">
        <v>0</v>
      </c>
      <c r="Q207" s="57"/>
      <c r="R207" s="45">
        <v>1</v>
      </c>
      <c r="S207" s="18">
        <v>0</v>
      </c>
      <c r="T207" s="44">
        <v>0</v>
      </c>
    </row>
    <row r="208" spans="1:20" x14ac:dyDescent="0.25">
      <c r="A208" s="77"/>
      <c r="B208" s="19" t="s">
        <v>182</v>
      </c>
      <c r="C208" s="19">
        <v>1.0778105447365876</v>
      </c>
      <c r="D208" s="19">
        <v>0.99438912425219372</v>
      </c>
      <c r="E208" s="19">
        <v>1.1154398642990544</v>
      </c>
      <c r="F208" s="19">
        <v>1</v>
      </c>
      <c r="G208" s="3" t="s">
        <v>648</v>
      </c>
      <c r="H208" s="29"/>
      <c r="I208" s="45">
        <v>0</v>
      </c>
      <c r="J208" s="18">
        <v>0</v>
      </c>
      <c r="K208" s="18">
        <v>0</v>
      </c>
      <c r="L208" s="18">
        <v>0</v>
      </c>
      <c r="M208" s="44">
        <v>0</v>
      </c>
      <c r="N208" s="57"/>
      <c r="O208" s="45">
        <v>0</v>
      </c>
      <c r="P208" s="44">
        <v>0</v>
      </c>
      <c r="Q208" s="57"/>
      <c r="R208" s="45">
        <v>0</v>
      </c>
      <c r="S208" s="18">
        <v>0</v>
      </c>
      <c r="T208" s="44">
        <v>0</v>
      </c>
    </row>
    <row r="209" spans="1:20" x14ac:dyDescent="0.25">
      <c r="A209" s="77"/>
      <c r="B209" s="19" t="s">
        <v>183</v>
      </c>
      <c r="C209" s="19">
        <v>1.0663807857194649</v>
      </c>
      <c r="D209" s="19">
        <v>1.040371777205009</v>
      </c>
      <c r="E209" s="19">
        <v>1.1588853483062962</v>
      </c>
      <c r="F209" s="19">
        <v>1</v>
      </c>
      <c r="G209" s="3" t="s">
        <v>363</v>
      </c>
      <c r="H209" s="29"/>
      <c r="I209" s="45">
        <v>0</v>
      </c>
      <c r="J209" s="18">
        <v>0</v>
      </c>
      <c r="K209" s="18">
        <v>0</v>
      </c>
      <c r="L209" s="18">
        <v>0</v>
      </c>
      <c r="M209" s="44">
        <v>0</v>
      </c>
      <c r="N209" s="57"/>
      <c r="O209" s="45">
        <v>0</v>
      </c>
      <c r="P209" s="44">
        <v>0</v>
      </c>
      <c r="Q209" s="57"/>
      <c r="R209" s="45">
        <v>0</v>
      </c>
      <c r="S209" s="18">
        <v>0</v>
      </c>
      <c r="T209" s="44">
        <v>0</v>
      </c>
    </row>
    <row r="210" spans="1:20" x14ac:dyDescent="0.25">
      <c r="A210" s="77"/>
      <c r="B210" s="19" t="s">
        <v>184</v>
      </c>
      <c r="C210" s="19">
        <v>1.0928505932531849</v>
      </c>
      <c r="D210" s="19">
        <v>1.0301440045646735</v>
      </c>
      <c r="E210" s="19">
        <v>1.0992105538593948</v>
      </c>
      <c r="F210" s="19">
        <v>1</v>
      </c>
      <c r="G210" s="3" t="s">
        <v>364</v>
      </c>
      <c r="H210" s="29"/>
      <c r="I210" s="45">
        <v>0</v>
      </c>
      <c r="J210" s="18">
        <v>0</v>
      </c>
      <c r="K210" s="18">
        <v>0</v>
      </c>
      <c r="L210" s="18">
        <v>0</v>
      </c>
      <c r="M210" s="44">
        <v>0</v>
      </c>
      <c r="N210" s="57"/>
      <c r="O210" s="45">
        <v>0</v>
      </c>
      <c r="P210" s="44">
        <v>0</v>
      </c>
      <c r="Q210" s="57"/>
      <c r="R210" s="45">
        <v>0</v>
      </c>
      <c r="S210" s="18">
        <v>0</v>
      </c>
      <c r="T210" s="44">
        <v>0</v>
      </c>
    </row>
    <row r="211" spans="1:20" x14ac:dyDescent="0.25">
      <c r="A211" s="77"/>
      <c r="B211" s="19" t="s">
        <v>185</v>
      </c>
      <c r="C211" s="19">
        <v>1.0574328380047826</v>
      </c>
      <c r="D211" s="19">
        <v>1.0323156191369314</v>
      </c>
      <c r="E211" s="19">
        <v>1.1113410518448135</v>
      </c>
      <c r="F211" s="19">
        <v>1</v>
      </c>
      <c r="G211" s="3" t="s">
        <v>365</v>
      </c>
      <c r="H211" s="29"/>
      <c r="I211" s="45">
        <v>0</v>
      </c>
      <c r="J211" s="18">
        <v>0</v>
      </c>
      <c r="K211" s="18">
        <v>0</v>
      </c>
      <c r="L211" s="18">
        <v>0</v>
      </c>
      <c r="M211" s="44">
        <v>0</v>
      </c>
      <c r="N211" s="57"/>
      <c r="O211" s="45">
        <v>0</v>
      </c>
      <c r="P211" s="44">
        <v>0</v>
      </c>
      <c r="Q211" s="57"/>
      <c r="R211" s="45">
        <v>0</v>
      </c>
      <c r="S211" s="18">
        <v>0</v>
      </c>
      <c r="T211" s="44">
        <v>0</v>
      </c>
    </row>
    <row r="212" spans="1:20" x14ac:dyDescent="0.25">
      <c r="A212" s="77"/>
      <c r="B212" s="19" t="s">
        <v>186</v>
      </c>
      <c r="C212" s="19">
        <v>1.1176742398164077</v>
      </c>
      <c r="D212" s="19">
        <v>1.0717304428538503</v>
      </c>
      <c r="E212" s="19">
        <v>1.1676060911901762</v>
      </c>
      <c r="F212" s="19">
        <v>1</v>
      </c>
      <c r="G212" s="3" t="s">
        <v>366</v>
      </c>
      <c r="H212" s="29"/>
      <c r="I212" s="45">
        <v>0</v>
      </c>
      <c r="J212" s="18">
        <v>0</v>
      </c>
      <c r="K212" s="18">
        <v>0</v>
      </c>
      <c r="L212" s="18">
        <v>0</v>
      </c>
      <c r="M212" s="44">
        <v>0</v>
      </c>
      <c r="N212" s="57"/>
      <c r="O212" s="45">
        <v>0</v>
      </c>
      <c r="P212" s="44">
        <v>0</v>
      </c>
      <c r="Q212" s="57"/>
      <c r="R212" s="45">
        <v>0</v>
      </c>
      <c r="S212" s="18">
        <v>0</v>
      </c>
      <c r="T212" s="44">
        <v>0</v>
      </c>
    </row>
    <row r="213" spans="1:20" x14ac:dyDescent="0.25">
      <c r="A213" s="77"/>
      <c r="B213" s="19" t="s">
        <v>187</v>
      </c>
      <c r="C213" s="19">
        <v>1.041579361676704</v>
      </c>
      <c r="D213" s="19">
        <v>1.0449180416589881</v>
      </c>
      <c r="E213" s="19">
        <v>1.1153988530728567</v>
      </c>
      <c r="F213" s="19">
        <v>1</v>
      </c>
      <c r="G213" s="3" t="s">
        <v>367</v>
      </c>
      <c r="H213" s="29"/>
      <c r="I213" s="45">
        <v>0</v>
      </c>
      <c r="J213" s="18">
        <v>0</v>
      </c>
      <c r="K213" s="18">
        <v>0</v>
      </c>
      <c r="L213" s="18">
        <v>0</v>
      </c>
      <c r="M213" s="44">
        <v>0</v>
      </c>
      <c r="N213" s="57"/>
      <c r="O213" s="45">
        <v>0</v>
      </c>
      <c r="P213" s="44">
        <v>0</v>
      </c>
      <c r="Q213" s="57"/>
      <c r="R213" s="45">
        <v>0</v>
      </c>
      <c r="S213" s="18">
        <v>0</v>
      </c>
      <c r="T213" s="44">
        <v>0</v>
      </c>
    </row>
    <row r="214" spans="1:20" x14ac:dyDescent="0.25">
      <c r="A214" s="77"/>
      <c r="B214" s="19" t="s">
        <v>188</v>
      </c>
      <c r="C214" s="19">
        <v>1.0163409933496188</v>
      </c>
      <c r="D214" s="19">
        <v>1.0229685579918251</v>
      </c>
      <c r="E214" s="19">
        <v>1.0755855952104758</v>
      </c>
      <c r="F214" s="19">
        <v>1</v>
      </c>
      <c r="G214" s="3" t="s">
        <v>368</v>
      </c>
      <c r="H214" s="30" t="s">
        <v>704</v>
      </c>
      <c r="I214" s="45">
        <v>0</v>
      </c>
      <c r="J214" s="18">
        <v>0</v>
      </c>
      <c r="K214" s="18">
        <v>0</v>
      </c>
      <c r="L214" s="18">
        <v>0</v>
      </c>
      <c r="M214" s="44">
        <v>0</v>
      </c>
      <c r="N214" s="57"/>
      <c r="O214" s="45">
        <v>0</v>
      </c>
      <c r="P214" s="44">
        <v>0</v>
      </c>
      <c r="Q214" s="57"/>
      <c r="R214" s="45">
        <v>0</v>
      </c>
      <c r="S214" s="18">
        <v>0</v>
      </c>
      <c r="T214" s="44">
        <v>1</v>
      </c>
    </row>
    <row r="215" spans="1:20" x14ac:dyDescent="0.25">
      <c r="A215" s="77"/>
      <c r="B215" s="19" t="s">
        <v>189</v>
      </c>
      <c r="C215" s="19">
        <v>0.99264902813239031</v>
      </c>
      <c r="D215" s="19">
        <v>0.97785013477776916</v>
      </c>
      <c r="E215" s="19">
        <v>0.96343407552486215</v>
      </c>
      <c r="F215" s="19">
        <v>1</v>
      </c>
      <c r="G215" s="3" t="s">
        <v>369</v>
      </c>
      <c r="H215" s="30" t="s">
        <v>703</v>
      </c>
      <c r="I215" s="45">
        <v>0</v>
      </c>
      <c r="J215" s="18">
        <v>0</v>
      </c>
      <c r="K215" s="18">
        <v>0</v>
      </c>
      <c r="L215" s="18">
        <v>0</v>
      </c>
      <c r="M215" s="44">
        <v>0</v>
      </c>
      <c r="N215" s="57"/>
      <c r="O215" s="45">
        <v>0</v>
      </c>
      <c r="P215" s="44">
        <v>1</v>
      </c>
      <c r="Q215" s="57"/>
      <c r="R215" s="45">
        <v>0</v>
      </c>
      <c r="S215" s="18">
        <v>0</v>
      </c>
      <c r="T215" s="44">
        <v>0</v>
      </c>
    </row>
    <row r="216" spans="1:20" x14ac:dyDescent="0.25">
      <c r="A216" s="77"/>
      <c r="B216" s="19" t="s">
        <v>190</v>
      </c>
      <c r="C216" s="19">
        <v>1.0727995029412671</v>
      </c>
      <c r="D216" s="19">
        <v>1.0601825351277667</v>
      </c>
      <c r="E216" s="19">
        <v>1.1020260504892434</v>
      </c>
      <c r="F216" s="19">
        <v>1</v>
      </c>
      <c r="G216" s="3" t="s">
        <v>370</v>
      </c>
      <c r="H216" s="30" t="s">
        <v>702</v>
      </c>
      <c r="I216" s="45">
        <v>0</v>
      </c>
      <c r="J216" s="18">
        <v>0</v>
      </c>
      <c r="K216" s="18">
        <v>0</v>
      </c>
      <c r="L216" s="18">
        <v>0</v>
      </c>
      <c r="M216" s="44">
        <v>0</v>
      </c>
      <c r="N216" s="57"/>
      <c r="O216" s="45">
        <v>0</v>
      </c>
      <c r="P216" s="44">
        <v>0</v>
      </c>
      <c r="Q216" s="57"/>
      <c r="R216" s="45">
        <v>0</v>
      </c>
      <c r="S216" s="18">
        <v>0</v>
      </c>
      <c r="T216" s="44">
        <v>0</v>
      </c>
    </row>
    <row r="217" spans="1:20" x14ac:dyDescent="0.25">
      <c r="A217" s="77"/>
      <c r="B217" s="19" t="s">
        <v>191</v>
      </c>
      <c r="C217" s="19">
        <v>0.96266728023436177</v>
      </c>
      <c r="D217" s="19">
        <v>0.96979552697307303</v>
      </c>
      <c r="E217" s="19">
        <v>0.88163692758833934</v>
      </c>
      <c r="F217" s="19">
        <v>1</v>
      </c>
      <c r="G217" s="3" t="s">
        <v>371</v>
      </c>
      <c r="H217" s="29"/>
      <c r="I217" s="45">
        <v>0</v>
      </c>
      <c r="J217" s="18">
        <v>0</v>
      </c>
      <c r="K217" s="18">
        <v>0</v>
      </c>
      <c r="L217" s="18">
        <v>0</v>
      </c>
      <c r="M217" s="44">
        <v>0</v>
      </c>
      <c r="N217" s="57"/>
      <c r="O217" s="45">
        <v>0</v>
      </c>
      <c r="P217" s="44">
        <v>0</v>
      </c>
      <c r="Q217" s="57"/>
      <c r="R217" s="45">
        <v>0</v>
      </c>
      <c r="S217" s="18">
        <v>0</v>
      </c>
      <c r="T217" s="44">
        <v>1</v>
      </c>
    </row>
    <row r="218" spans="1:20" x14ac:dyDescent="0.25">
      <c r="A218" s="77"/>
      <c r="B218" s="19" t="s">
        <v>192</v>
      </c>
      <c r="C218" s="19">
        <v>0.88375458472589641</v>
      </c>
      <c r="D218" s="19">
        <v>0.87404946569480579</v>
      </c>
      <c r="E218" s="19">
        <v>0.843041301367489</v>
      </c>
      <c r="F218" s="19">
        <v>1</v>
      </c>
      <c r="G218" s="3" t="s">
        <v>372</v>
      </c>
      <c r="H218" s="29"/>
      <c r="I218" s="45">
        <v>0</v>
      </c>
      <c r="J218" s="18">
        <v>0</v>
      </c>
      <c r="K218" s="18">
        <v>0</v>
      </c>
      <c r="L218" s="18">
        <v>0</v>
      </c>
      <c r="M218" s="44">
        <v>0</v>
      </c>
      <c r="N218" s="57"/>
      <c r="O218" s="45">
        <v>0</v>
      </c>
      <c r="P218" s="44">
        <v>0</v>
      </c>
      <c r="Q218" s="57"/>
      <c r="R218" s="45">
        <v>0</v>
      </c>
      <c r="S218" s="18">
        <v>0</v>
      </c>
      <c r="T218" s="44">
        <v>0</v>
      </c>
    </row>
    <row r="219" spans="1:20" x14ac:dyDescent="0.25">
      <c r="A219" s="77"/>
      <c r="B219" s="19" t="s">
        <v>193</v>
      </c>
      <c r="C219" s="19">
        <v>0.92690286013706646</v>
      </c>
      <c r="D219" s="19">
        <v>0.92872960591370679</v>
      </c>
      <c r="E219" s="19">
        <v>0.91209411668704732</v>
      </c>
      <c r="F219" s="19">
        <v>1</v>
      </c>
      <c r="G219" s="3" t="s">
        <v>373</v>
      </c>
      <c r="H219" s="29"/>
      <c r="I219" s="45">
        <v>0</v>
      </c>
      <c r="J219" s="18">
        <v>0</v>
      </c>
      <c r="K219" s="18">
        <v>0</v>
      </c>
      <c r="L219" s="18">
        <v>0</v>
      </c>
      <c r="M219" s="44">
        <v>0</v>
      </c>
      <c r="N219" s="57"/>
      <c r="O219" s="45">
        <v>0</v>
      </c>
      <c r="P219" s="44">
        <v>0</v>
      </c>
      <c r="Q219" s="57"/>
      <c r="R219" s="45">
        <v>0</v>
      </c>
      <c r="S219" s="18">
        <v>0</v>
      </c>
      <c r="T219" s="44">
        <v>0</v>
      </c>
    </row>
    <row r="220" spans="1:20" x14ac:dyDescent="0.25">
      <c r="A220" s="77"/>
      <c r="B220" s="19" t="s">
        <v>194</v>
      </c>
      <c r="C220" s="19">
        <v>0.97401060539192263</v>
      </c>
      <c r="D220" s="19">
        <v>0.96183336197093838</v>
      </c>
      <c r="E220" s="19">
        <v>0.94841739431930427</v>
      </c>
      <c r="F220" s="19">
        <v>1</v>
      </c>
      <c r="G220" s="3" t="s">
        <v>374</v>
      </c>
      <c r="H220" s="30" t="s">
        <v>701</v>
      </c>
      <c r="I220" s="45">
        <v>0</v>
      </c>
      <c r="J220" s="18">
        <v>0</v>
      </c>
      <c r="K220" s="18">
        <v>0</v>
      </c>
      <c r="L220" s="18">
        <v>0</v>
      </c>
      <c r="M220" s="44">
        <v>0</v>
      </c>
      <c r="N220" s="57"/>
      <c r="O220" s="45">
        <v>0</v>
      </c>
      <c r="P220" s="44">
        <v>0</v>
      </c>
      <c r="Q220" s="57"/>
      <c r="R220" s="45">
        <v>0</v>
      </c>
      <c r="S220" s="18">
        <v>0</v>
      </c>
      <c r="T220" s="44">
        <v>0</v>
      </c>
    </row>
    <row r="221" spans="1:20" x14ac:dyDescent="0.25">
      <c r="A221" s="77"/>
      <c r="B221" s="19" t="s">
        <v>195</v>
      </c>
      <c r="C221" s="19">
        <v>1.0626640274883963</v>
      </c>
      <c r="D221" s="19">
        <v>1.060446671695533</v>
      </c>
      <c r="E221" s="19">
        <v>1.1182146168047824</v>
      </c>
      <c r="F221" s="19">
        <v>1</v>
      </c>
      <c r="G221" s="3" t="s">
        <v>375</v>
      </c>
      <c r="H221" s="30" t="s">
        <v>629</v>
      </c>
      <c r="I221" s="45">
        <v>0</v>
      </c>
      <c r="J221" s="18">
        <v>0</v>
      </c>
      <c r="K221" s="18">
        <v>0</v>
      </c>
      <c r="L221" s="18">
        <v>0</v>
      </c>
      <c r="M221" s="44">
        <v>0</v>
      </c>
      <c r="N221" s="57"/>
      <c r="O221" s="45">
        <v>0</v>
      </c>
      <c r="P221" s="44">
        <v>0</v>
      </c>
      <c r="Q221" s="57"/>
      <c r="R221" s="45">
        <v>0</v>
      </c>
      <c r="S221" s="18">
        <v>0</v>
      </c>
      <c r="T221" s="44">
        <v>0</v>
      </c>
    </row>
    <row r="222" spans="1:20" x14ac:dyDescent="0.25">
      <c r="A222" s="77"/>
      <c r="B222" s="19" t="s">
        <v>196</v>
      </c>
      <c r="C222" s="19">
        <v>0.97033206649372294</v>
      </c>
      <c r="D222" s="19">
        <v>0.97174733317146222</v>
      </c>
      <c r="E222" s="19">
        <v>0.95584949875302094</v>
      </c>
      <c r="F222" s="19">
        <v>1</v>
      </c>
      <c r="G222" s="3" t="s">
        <v>376</v>
      </c>
      <c r="H222" s="30" t="s">
        <v>700</v>
      </c>
      <c r="I222" s="45">
        <v>0</v>
      </c>
      <c r="J222" s="18">
        <v>0</v>
      </c>
      <c r="K222" s="18">
        <v>0</v>
      </c>
      <c r="L222" s="18">
        <v>0</v>
      </c>
      <c r="M222" s="44">
        <v>0</v>
      </c>
      <c r="N222" s="57"/>
      <c r="O222" s="45">
        <v>0</v>
      </c>
      <c r="P222" s="44">
        <v>0</v>
      </c>
      <c r="Q222" s="57"/>
      <c r="R222" s="45">
        <v>1</v>
      </c>
      <c r="S222" s="18">
        <v>0</v>
      </c>
      <c r="T222" s="44">
        <v>1</v>
      </c>
    </row>
    <row r="223" spans="1:20" x14ac:dyDescent="0.25">
      <c r="A223" s="77"/>
      <c r="B223" s="19" t="s">
        <v>197</v>
      </c>
      <c r="C223" s="19">
        <v>1.0820759787047913</v>
      </c>
      <c r="D223" s="19">
        <v>1.1092858833708521</v>
      </c>
      <c r="E223" s="19">
        <v>1.1492911188008226</v>
      </c>
      <c r="F223" s="19">
        <v>1</v>
      </c>
      <c r="G223" s="3" t="s">
        <v>331</v>
      </c>
      <c r="H223" s="29"/>
      <c r="I223" s="45">
        <v>0</v>
      </c>
      <c r="J223" s="18">
        <v>0</v>
      </c>
      <c r="K223" s="18">
        <v>0</v>
      </c>
      <c r="L223" s="18">
        <v>0</v>
      </c>
      <c r="M223" s="44">
        <v>0</v>
      </c>
      <c r="N223" s="57"/>
      <c r="O223" s="45">
        <v>0</v>
      </c>
      <c r="P223" s="44">
        <v>0</v>
      </c>
      <c r="Q223" s="57"/>
      <c r="R223" s="45">
        <v>0</v>
      </c>
      <c r="S223" s="18">
        <v>0</v>
      </c>
      <c r="T223" s="44">
        <v>0</v>
      </c>
    </row>
    <row r="224" spans="1:20" x14ac:dyDescent="0.25">
      <c r="A224" s="77"/>
      <c r="B224" s="19" t="s">
        <v>198</v>
      </c>
      <c r="C224" s="19">
        <v>1.1440086455688996</v>
      </c>
      <c r="D224" s="19">
        <v>1.0966010239982635</v>
      </c>
      <c r="E224" s="19">
        <v>1.1896716799040556</v>
      </c>
      <c r="F224" s="19">
        <v>1</v>
      </c>
      <c r="G224" s="3" t="s">
        <v>377</v>
      </c>
      <c r="H224" s="29"/>
      <c r="I224" s="45">
        <v>0</v>
      </c>
      <c r="J224" s="18">
        <v>0</v>
      </c>
      <c r="K224" s="18">
        <v>0</v>
      </c>
      <c r="L224" s="18">
        <v>0</v>
      </c>
      <c r="M224" s="44">
        <v>0</v>
      </c>
      <c r="N224" s="57"/>
      <c r="O224" s="45">
        <v>0</v>
      </c>
      <c r="P224" s="44">
        <v>0</v>
      </c>
      <c r="Q224" s="57"/>
      <c r="R224" s="45">
        <v>0</v>
      </c>
      <c r="S224" s="18">
        <v>0</v>
      </c>
      <c r="T224" s="44">
        <v>0</v>
      </c>
    </row>
    <row r="225" spans="1:20" x14ac:dyDescent="0.25">
      <c r="A225" s="77"/>
      <c r="B225" s="19" t="s">
        <v>199</v>
      </c>
      <c r="C225" s="19">
        <v>1.1007389862888994</v>
      </c>
      <c r="D225" s="19">
        <v>1.0681041032542959</v>
      </c>
      <c r="E225" s="19">
        <v>1.1179214989703636</v>
      </c>
      <c r="F225" s="19">
        <v>1</v>
      </c>
      <c r="G225" s="3" t="s">
        <v>378</v>
      </c>
      <c r="H225" s="29"/>
      <c r="I225" s="45">
        <v>0</v>
      </c>
      <c r="J225" s="18">
        <v>0</v>
      </c>
      <c r="K225" s="18">
        <v>0</v>
      </c>
      <c r="L225" s="18">
        <v>0</v>
      </c>
      <c r="M225" s="44">
        <v>0</v>
      </c>
      <c r="N225" s="57"/>
      <c r="O225" s="45">
        <v>0</v>
      </c>
      <c r="P225" s="44">
        <v>0</v>
      </c>
      <c r="Q225" s="57"/>
      <c r="R225" s="45">
        <v>0</v>
      </c>
      <c r="S225" s="18">
        <v>0</v>
      </c>
      <c r="T225" s="44">
        <v>1</v>
      </c>
    </row>
    <row r="226" spans="1:20" x14ac:dyDescent="0.25">
      <c r="A226" s="77"/>
      <c r="B226" s="19" t="s">
        <v>200</v>
      </c>
      <c r="C226" s="19">
        <v>0.9077180820837949</v>
      </c>
      <c r="D226" s="19">
        <v>0.95571708195709337</v>
      </c>
      <c r="E226" s="19">
        <v>0.88608741794438062</v>
      </c>
      <c r="F226" s="19">
        <v>1</v>
      </c>
      <c r="G226" s="3" t="s">
        <v>379</v>
      </c>
      <c r="H226" s="30" t="s">
        <v>630</v>
      </c>
      <c r="I226" s="45">
        <v>0</v>
      </c>
      <c r="J226" s="18">
        <v>0</v>
      </c>
      <c r="K226" s="18">
        <v>0</v>
      </c>
      <c r="L226" s="18">
        <v>0</v>
      </c>
      <c r="M226" s="44">
        <v>0</v>
      </c>
      <c r="N226" s="57"/>
      <c r="O226" s="45">
        <v>0</v>
      </c>
      <c r="P226" s="44">
        <v>0</v>
      </c>
      <c r="Q226" s="57"/>
      <c r="R226" s="45">
        <v>0</v>
      </c>
      <c r="S226" s="18">
        <v>0</v>
      </c>
      <c r="T226" s="44">
        <v>0</v>
      </c>
    </row>
    <row r="227" spans="1:20" x14ac:dyDescent="0.25">
      <c r="A227" s="77"/>
      <c r="B227" s="19" t="s">
        <v>201</v>
      </c>
      <c r="C227" s="19">
        <v>1.0652436475738583</v>
      </c>
      <c r="D227" s="19">
        <v>1.0618367896650727</v>
      </c>
      <c r="E227" s="19">
        <v>1.1320711201994815</v>
      </c>
      <c r="F227" s="19">
        <v>1</v>
      </c>
      <c r="G227" s="3" t="s">
        <v>533</v>
      </c>
      <c r="H227" s="30" t="s">
        <v>631</v>
      </c>
      <c r="I227" s="45">
        <v>0</v>
      </c>
      <c r="J227" s="18">
        <v>0</v>
      </c>
      <c r="K227" s="18">
        <v>0</v>
      </c>
      <c r="L227" s="18">
        <v>0</v>
      </c>
      <c r="M227" s="44">
        <v>0</v>
      </c>
      <c r="N227" s="57"/>
      <c r="O227" s="45">
        <v>0</v>
      </c>
      <c r="P227" s="44">
        <v>0</v>
      </c>
      <c r="Q227" s="57"/>
      <c r="R227" s="45">
        <v>0</v>
      </c>
      <c r="S227" s="18">
        <v>0</v>
      </c>
      <c r="T227" s="44">
        <v>0</v>
      </c>
    </row>
    <row r="228" spans="1:20" x14ac:dyDescent="0.25">
      <c r="A228" s="77"/>
      <c r="B228" s="19" t="s">
        <v>202</v>
      </c>
      <c r="C228" s="19">
        <v>0.95670492551529474</v>
      </c>
      <c r="D228" s="19">
        <v>0.97062718068430842</v>
      </c>
      <c r="E228" s="19">
        <v>0.95205605057808251</v>
      </c>
      <c r="F228" s="19">
        <v>1</v>
      </c>
      <c r="G228" s="3" t="s">
        <v>534</v>
      </c>
      <c r="H228" s="29"/>
      <c r="I228" s="45">
        <v>0</v>
      </c>
      <c r="J228" s="18">
        <v>0</v>
      </c>
      <c r="K228" s="18">
        <v>0</v>
      </c>
      <c r="L228" s="18">
        <v>0</v>
      </c>
      <c r="M228" s="44">
        <v>0</v>
      </c>
      <c r="N228" s="57"/>
      <c r="O228" s="45">
        <v>0</v>
      </c>
      <c r="P228" s="44">
        <v>0</v>
      </c>
      <c r="Q228" s="57"/>
      <c r="R228" s="45">
        <v>0</v>
      </c>
      <c r="S228" s="18">
        <v>0</v>
      </c>
      <c r="T228" s="44">
        <v>0</v>
      </c>
    </row>
    <row r="229" spans="1:20" x14ac:dyDescent="0.25">
      <c r="A229" s="77"/>
      <c r="B229" s="19" t="s">
        <v>295</v>
      </c>
      <c r="C229" s="19">
        <v>1.0177086619683602</v>
      </c>
      <c r="D229" s="19">
        <v>1.009900559326997</v>
      </c>
      <c r="E229" s="19">
        <v>1.0690555635602441</v>
      </c>
      <c r="F229" s="19">
        <v>1</v>
      </c>
      <c r="G229" s="3" t="s">
        <v>535</v>
      </c>
      <c r="H229" s="29"/>
      <c r="I229" s="45">
        <v>0</v>
      </c>
      <c r="J229" s="18">
        <v>0</v>
      </c>
      <c r="K229" s="18">
        <v>0</v>
      </c>
      <c r="L229" s="18">
        <v>0</v>
      </c>
      <c r="M229" s="44">
        <v>0</v>
      </c>
      <c r="N229" s="57"/>
      <c r="O229" s="45">
        <v>0</v>
      </c>
      <c r="P229" s="44">
        <v>0</v>
      </c>
      <c r="Q229" s="57"/>
      <c r="R229" s="45">
        <v>0</v>
      </c>
      <c r="S229" s="18">
        <v>0</v>
      </c>
      <c r="T229" s="44">
        <v>0</v>
      </c>
    </row>
    <row r="230" spans="1:20" x14ac:dyDescent="0.25">
      <c r="A230" s="77"/>
      <c r="B230" s="19" t="s">
        <v>203</v>
      </c>
      <c r="C230" s="19">
        <v>0.95276417232469246</v>
      </c>
      <c r="D230" s="19">
        <v>0.9736205048350276</v>
      </c>
      <c r="E230" s="19">
        <v>0.93717313692079063</v>
      </c>
      <c r="F230" s="19">
        <v>1</v>
      </c>
      <c r="G230" s="3" t="s">
        <v>380</v>
      </c>
      <c r="H230" s="29"/>
      <c r="I230" s="45">
        <v>0</v>
      </c>
      <c r="J230" s="18">
        <v>0</v>
      </c>
      <c r="K230" s="18">
        <v>0</v>
      </c>
      <c r="L230" s="18">
        <v>0</v>
      </c>
      <c r="M230" s="44">
        <v>0</v>
      </c>
      <c r="N230" s="57"/>
      <c r="O230" s="45">
        <v>0</v>
      </c>
      <c r="P230" s="44">
        <v>0</v>
      </c>
      <c r="Q230" s="57"/>
      <c r="R230" s="45">
        <v>0</v>
      </c>
      <c r="S230" s="18">
        <v>0</v>
      </c>
      <c r="T230" s="44">
        <v>0</v>
      </c>
    </row>
    <row r="231" spans="1:20" ht="15.75" thickBot="1" x14ac:dyDescent="0.3">
      <c r="A231" s="78"/>
      <c r="B231" s="9" t="s">
        <v>204</v>
      </c>
      <c r="C231" s="9">
        <v>0.96671779815484926</v>
      </c>
      <c r="D231" s="9">
        <v>0.98098987545937033</v>
      </c>
      <c r="E231" s="9">
        <v>0.93155133752694708</v>
      </c>
      <c r="F231" s="9">
        <v>1</v>
      </c>
      <c r="G231" s="13" t="s">
        <v>381</v>
      </c>
      <c r="H231" s="40"/>
      <c r="I231" s="48">
        <v>0</v>
      </c>
      <c r="J231" s="62">
        <v>0</v>
      </c>
      <c r="K231" s="62">
        <v>0</v>
      </c>
      <c r="L231" s="62">
        <v>0</v>
      </c>
      <c r="M231" s="63">
        <v>0</v>
      </c>
      <c r="N231" s="57"/>
      <c r="O231" s="48">
        <v>0</v>
      </c>
      <c r="P231" s="63">
        <v>0</v>
      </c>
      <c r="Q231" s="57"/>
      <c r="R231" s="48">
        <v>0</v>
      </c>
      <c r="S231" s="62">
        <v>0</v>
      </c>
      <c r="T231" s="63">
        <v>0</v>
      </c>
    </row>
    <row r="232" spans="1:20" x14ac:dyDescent="0.25">
      <c r="A232" s="16"/>
      <c r="B232" s="5"/>
      <c r="C232" s="5"/>
      <c r="D232" s="5"/>
      <c r="E232" s="5"/>
      <c r="F232" s="5"/>
      <c r="G232" s="14"/>
      <c r="H232" s="27"/>
      <c r="I232" s="56"/>
      <c r="J232" s="56"/>
      <c r="K232" s="56"/>
      <c r="L232" s="56"/>
      <c r="M232" s="56"/>
      <c r="N232" s="49"/>
      <c r="O232" s="49"/>
      <c r="P232" s="49"/>
      <c r="Q232" s="49"/>
      <c r="R232" s="56"/>
      <c r="S232" s="56"/>
      <c r="T232" s="56"/>
    </row>
    <row r="233" spans="1:20" ht="15.75" thickBot="1" x14ac:dyDescent="0.3">
      <c r="A233" s="1"/>
      <c r="B233" s="5"/>
      <c r="C233" s="7"/>
      <c r="D233" s="7"/>
      <c r="E233" s="7"/>
      <c r="F233" s="5"/>
      <c r="G233" s="14"/>
      <c r="H233" s="25"/>
      <c r="I233" s="54"/>
      <c r="J233" s="54"/>
      <c r="K233" s="54"/>
      <c r="L233" s="54"/>
      <c r="M233" s="54"/>
      <c r="N233" s="54"/>
      <c r="O233" s="54"/>
      <c r="P233" s="54"/>
      <c r="Q233" s="54"/>
      <c r="R233" s="54"/>
      <c r="S233" s="54"/>
      <c r="T233" s="54"/>
    </row>
    <row r="234" spans="1:20" x14ac:dyDescent="0.25">
      <c r="A234" s="76" t="s">
        <v>299</v>
      </c>
      <c r="B234" s="8" t="s">
        <v>279</v>
      </c>
      <c r="C234" s="8" t="s">
        <v>282</v>
      </c>
      <c r="D234" s="8" t="s">
        <v>280</v>
      </c>
      <c r="E234" s="8" t="s">
        <v>281</v>
      </c>
      <c r="F234" s="10" t="s">
        <v>300</v>
      </c>
      <c r="G234" s="10"/>
      <c r="H234" s="36"/>
      <c r="I234" s="52">
        <v>0</v>
      </c>
      <c r="J234" s="43">
        <v>0</v>
      </c>
      <c r="K234" s="43">
        <v>0</v>
      </c>
      <c r="L234" s="43">
        <v>0</v>
      </c>
      <c r="M234" s="47">
        <v>0</v>
      </c>
      <c r="N234" s="57"/>
      <c r="O234" s="52">
        <v>0</v>
      </c>
      <c r="P234" s="47">
        <v>0</v>
      </c>
      <c r="Q234" s="57"/>
      <c r="R234" s="52">
        <v>0</v>
      </c>
      <c r="S234" s="43">
        <v>0</v>
      </c>
      <c r="T234" s="47">
        <v>0</v>
      </c>
    </row>
    <row r="235" spans="1:20" x14ac:dyDescent="0.25">
      <c r="A235" s="77"/>
      <c r="B235" s="19" t="s">
        <v>61</v>
      </c>
      <c r="C235" s="19">
        <v>1.11558765548192</v>
      </c>
      <c r="D235" s="19">
        <v>1.1652517345459976</v>
      </c>
      <c r="E235" s="19">
        <v>1.0810865364152022</v>
      </c>
      <c r="F235" s="19">
        <v>1</v>
      </c>
      <c r="G235" s="3" t="s">
        <v>382</v>
      </c>
      <c r="H235" s="30" t="s">
        <v>632</v>
      </c>
      <c r="I235" s="45">
        <v>0</v>
      </c>
      <c r="J235" s="18">
        <v>0</v>
      </c>
      <c r="K235" s="18">
        <v>0</v>
      </c>
      <c r="L235" s="18">
        <v>0</v>
      </c>
      <c r="M235" s="44">
        <v>0</v>
      </c>
      <c r="N235" s="57"/>
      <c r="O235" s="45">
        <v>0</v>
      </c>
      <c r="P235" s="44">
        <v>0</v>
      </c>
      <c r="Q235" s="57"/>
      <c r="R235" s="45">
        <v>0</v>
      </c>
      <c r="S235" s="18">
        <v>0</v>
      </c>
      <c r="T235" s="44">
        <v>0</v>
      </c>
    </row>
    <row r="236" spans="1:20" x14ac:dyDescent="0.25">
      <c r="A236" s="77"/>
      <c r="B236" s="19" t="s">
        <v>62</v>
      </c>
      <c r="C236" s="19">
        <v>0.98745171799164877</v>
      </c>
      <c r="D236" s="19">
        <v>0.92760647630028303</v>
      </c>
      <c r="E236" s="19">
        <v>0.98261541020617249</v>
      </c>
      <c r="F236" s="19">
        <v>1</v>
      </c>
      <c r="G236" s="3" t="s">
        <v>383</v>
      </c>
      <c r="H236" s="29"/>
      <c r="I236" s="45">
        <v>0</v>
      </c>
      <c r="J236" s="18">
        <v>0</v>
      </c>
      <c r="K236" s="18">
        <v>0</v>
      </c>
      <c r="L236" s="18">
        <v>0</v>
      </c>
      <c r="M236" s="44">
        <v>0</v>
      </c>
      <c r="N236" s="57"/>
      <c r="O236" s="45">
        <v>0</v>
      </c>
      <c r="P236" s="44">
        <v>0</v>
      </c>
      <c r="Q236" s="57"/>
      <c r="R236" s="45">
        <v>0</v>
      </c>
      <c r="S236" s="18">
        <v>0</v>
      </c>
      <c r="T236" s="44">
        <v>0</v>
      </c>
    </row>
    <row r="237" spans="1:20" x14ac:dyDescent="0.25">
      <c r="A237" s="77"/>
      <c r="B237" s="19" t="s">
        <v>63</v>
      </c>
      <c r="C237" s="19">
        <v>0.95214489579910433</v>
      </c>
      <c r="D237" s="19">
        <v>0.94437991482881378</v>
      </c>
      <c r="E237" s="19">
        <v>0.95692815422876276</v>
      </c>
      <c r="F237" s="19">
        <v>1</v>
      </c>
      <c r="G237" s="3" t="s">
        <v>384</v>
      </c>
      <c r="H237" s="30" t="s">
        <v>699</v>
      </c>
      <c r="I237" s="45">
        <v>0</v>
      </c>
      <c r="J237" s="18">
        <v>0</v>
      </c>
      <c r="K237" s="18">
        <v>0</v>
      </c>
      <c r="L237" s="18">
        <v>0</v>
      </c>
      <c r="M237" s="44">
        <v>0</v>
      </c>
      <c r="N237" s="57"/>
      <c r="O237" s="45">
        <v>0</v>
      </c>
      <c r="P237" s="44">
        <v>0</v>
      </c>
      <c r="Q237" s="57"/>
      <c r="R237" s="45">
        <v>0</v>
      </c>
      <c r="S237" s="18">
        <v>0</v>
      </c>
      <c r="T237" s="44">
        <v>0</v>
      </c>
    </row>
    <row r="238" spans="1:20" x14ac:dyDescent="0.25">
      <c r="A238" s="77"/>
      <c r="B238" s="19" t="s">
        <v>64</v>
      </c>
      <c r="C238" s="19">
        <v>0.95401720617948005</v>
      </c>
      <c r="D238" s="19">
        <v>0.92319181216099944</v>
      </c>
      <c r="E238" s="19">
        <v>0.94091833165804106</v>
      </c>
      <c r="F238" s="19">
        <v>1</v>
      </c>
      <c r="G238" s="3" t="s">
        <v>385</v>
      </c>
      <c r="H238" s="30" t="s">
        <v>633</v>
      </c>
      <c r="I238" s="45">
        <v>0</v>
      </c>
      <c r="J238" s="18">
        <v>0</v>
      </c>
      <c r="K238" s="18">
        <v>0</v>
      </c>
      <c r="L238" s="18">
        <v>0</v>
      </c>
      <c r="M238" s="44">
        <v>0</v>
      </c>
      <c r="N238" s="57"/>
      <c r="O238" s="45">
        <v>0</v>
      </c>
      <c r="P238" s="44">
        <v>0</v>
      </c>
      <c r="Q238" s="57"/>
      <c r="R238" s="45">
        <v>0</v>
      </c>
      <c r="S238" s="18">
        <v>0</v>
      </c>
      <c r="T238" s="44">
        <v>0</v>
      </c>
    </row>
    <row r="239" spans="1:20" x14ac:dyDescent="0.25">
      <c r="A239" s="77"/>
      <c r="B239" s="19" t="s">
        <v>65</v>
      </c>
      <c r="C239" s="19">
        <v>1.1055492014097206</v>
      </c>
      <c r="D239" s="19">
        <v>1.1365403045645825</v>
      </c>
      <c r="E239" s="19">
        <v>1.0836857234721677</v>
      </c>
      <c r="F239" s="19">
        <v>1</v>
      </c>
      <c r="G239" s="3" t="s">
        <v>331</v>
      </c>
      <c r="H239" s="29"/>
      <c r="I239" s="45">
        <v>0</v>
      </c>
      <c r="J239" s="18">
        <v>0</v>
      </c>
      <c r="K239" s="18">
        <v>0</v>
      </c>
      <c r="L239" s="18">
        <v>0</v>
      </c>
      <c r="M239" s="44">
        <v>0</v>
      </c>
      <c r="N239" s="57"/>
      <c r="O239" s="45">
        <v>0</v>
      </c>
      <c r="P239" s="44">
        <v>0</v>
      </c>
      <c r="Q239" s="57"/>
      <c r="R239" s="45">
        <v>0</v>
      </c>
      <c r="S239" s="18">
        <v>0</v>
      </c>
      <c r="T239" s="44">
        <v>0</v>
      </c>
    </row>
    <row r="240" spans="1:20" x14ac:dyDescent="0.25">
      <c r="A240" s="77"/>
      <c r="B240" s="19" t="s">
        <v>66</v>
      </c>
      <c r="C240" s="19">
        <v>0.95792665255803044</v>
      </c>
      <c r="D240" s="19">
        <v>0.88059572413970633</v>
      </c>
      <c r="E240" s="19">
        <v>0.98737837013961827</v>
      </c>
      <c r="F240" s="19">
        <v>1</v>
      </c>
      <c r="G240" s="3" t="s">
        <v>360</v>
      </c>
      <c r="H240" s="30" t="s">
        <v>634</v>
      </c>
      <c r="I240" s="45">
        <v>0</v>
      </c>
      <c r="J240" s="18">
        <v>0</v>
      </c>
      <c r="K240" s="18">
        <v>0</v>
      </c>
      <c r="L240" s="18">
        <v>0</v>
      </c>
      <c r="M240" s="44">
        <v>0</v>
      </c>
      <c r="N240" s="57"/>
      <c r="O240" s="45">
        <v>0</v>
      </c>
      <c r="P240" s="44">
        <v>0</v>
      </c>
      <c r="Q240" s="57"/>
      <c r="R240" s="45">
        <v>0</v>
      </c>
      <c r="S240" s="18">
        <v>0</v>
      </c>
      <c r="T240" s="44">
        <v>0</v>
      </c>
    </row>
    <row r="241" spans="1:20" x14ac:dyDescent="0.25">
      <c r="A241" s="77"/>
      <c r="B241" s="19" t="s">
        <v>67</v>
      </c>
      <c r="C241" s="19">
        <v>0.95563263580461599</v>
      </c>
      <c r="D241" s="19">
        <v>0.94633628328282438</v>
      </c>
      <c r="E241" s="19">
        <v>0.95700341219664287</v>
      </c>
      <c r="F241" s="19">
        <v>1</v>
      </c>
      <c r="G241" s="3" t="s">
        <v>386</v>
      </c>
      <c r="H241" s="30" t="s">
        <v>698</v>
      </c>
      <c r="I241" s="45">
        <v>0</v>
      </c>
      <c r="J241" s="18">
        <v>0</v>
      </c>
      <c r="K241" s="18">
        <v>0</v>
      </c>
      <c r="L241" s="18">
        <v>0</v>
      </c>
      <c r="M241" s="44">
        <v>0</v>
      </c>
      <c r="N241" s="57"/>
      <c r="O241" s="45">
        <v>0</v>
      </c>
      <c r="P241" s="44">
        <v>0</v>
      </c>
      <c r="Q241" s="57"/>
      <c r="R241" s="45">
        <v>0</v>
      </c>
      <c r="S241" s="18">
        <v>0</v>
      </c>
      <c r="T241" s="44">
        <v>0</v>
      </c>
    </row>
    <row r="242" spans="1:20" x14ac:dyDescent="0.25">
      <c r="A242" s="77"/>
      <c r="B242" s="19" t="s">
        <v>298</v>
      </c>
      <c r="C242" s="19">
        <v>0.90794493938557164</v>
      </c>
      <c r="D242" s="19">
        <v>0.88058084635651568</v>
      </c>
      <c r="E242" s="19">
        <v>0.96249944890831352</v>
      </c>
      <c r="F242" s="19">
        <v>1</v>
      </c>
      <c r="G242" s="3" t="s">
        <v>387</v>
      </c>
      <c r="H242" s="29"/>
      <c r="I242" s="45">
        <v>0</v>
      </c>
      <c r="J242" s="18">
        <v>0</v>
      </c>
      <c r="K242" s="18">
        <v>0</v>
      </c>
      <c r="L242" s="18">
        <v>0</v>
      </c>
      <c r="M242" s="44">
        <v>0</v>
      </c>
      <c r="N242" s="57"/>
      <c r="O242" s="45">
        <v>0</v>
      </c>
      <c r="P242" s="44">
        <v>0</v>
      </c>
      <c r="Q242" s="57"/>
      <c r="R242" s="45">
        <v>0</v>
      </c>
      <c r="S242" s="18">
        <v>0</v>
      </c>
      <c r="T242" s="44">
        <v>0</v>
      </c>
    </row>
    <row r="243" spans="1:20" x14ac:dyDescent="0.25">
      <c r="A243" s="77"/>
      <c r="B243" s="19" t="s">
        <v>68</v>
      </c>
      <c r="C243" s="19">
        <v>0.9586151899351778</v>
      </c>
      <c r="D243" s="19">
        <v>0.91076124546502391</v>
      </c>
      <c r="E243" s="19">
        <v>0.92605986417189567</v>
      </c>
      <c r="F243" s="19">
        <v>1</v>
      </c>
      <c r="G243" s="3" t="s">
        <v>388</v>
      </c>
      <c r="H243" s="30" t="s">
        <v>697</v>
      </c>
      <c r="I243" s="45">
        <v>0</v>
      </c>
      <c r="J243" s="18">
        <v>0</v>
      </c>
      <c r="K243" s="18">
        <v>0</v>
      </c>
      <c r="L243" s="18">
        <v>0</v>
      </c>
      <c r="M243" s="44">
        <v>0</v>
      </c>
      <c r="N243" s="57"/>
      <c r="O243" s="45">
        <v>0</v>
      </c>
      <c r="P243" s="44">
        <v>0</v>
      </c>
      <c r="Q243" s="57"/>
      <c r="R243" s="45">
        <v>0</v>
      </c>
      <c r="S243" s="18">
        <v>0</v>
      </c>
      <c r="T243" s="44">
        <v>0</v>
      </c>
    </row>
    <row r="244" spans="1:20" x14ac:dyDescent="0.25">
      <c r="A244" s="77"/>
      <c r="B244" s="19" t="s">
        <v>69</v>
      </c>
      <c r="C244" s="19">
        <v>0.98761152905452254</v>
      </c>
      <c r="D244" s="19">
        <v>0.936639943099561</v>
      </c>
      <c r="E244" s="19">
        <v>0.97388669418094997</v>
      </c>
      <c r="F244" s="19">
        <v>1</v>
      </c>
      <c r="G244" s="3" t="s">
        <v>389</v>
      </c>
      <c r="H244" s="30" t="s">
        <v>696</v>
      </c>
      <c r="I244" s="45">
        <v>0</v>
      </c>
      <c r="J244" s="18">
        <v>0</v>
      </c>
      <c r="K244" s="18">
        <v>0</v>
      </c>
      <c r="L244" s="18">
        <v>0</v>
      </c>
      <c r="M244" s="44">
        <v>0</v>
      </c>
      <c r="N244" s="57"/>
      <c r="O244" s="45">
        <v>0</v>
      </c>
      <c r="P244" s="44">
        <v>0</v>
      </c>
      <c r="Q244" s="57"/>
      <c r="R244" s="45">
        <v>0</v>
      </c>
      <c r="S244" s="18">
        <v>0</v>
      </c>
      <c r="T244" s="44">
        <v>0</v>
      </c>
    </row>
    <row r="245" spans="1:20" x14ac:dyDescent="0.25">
      <c r="A245" s="77"/>
      <c r="B245" s="19" t="s">
        <v>70</v>
      </c>
      <c r="C245" s="19">
        <v>0.95830970125693338</v>
      </c>
      <c r="D245" s="19">
        <v>0.92796905585044787</v>
      </c>
      <c r="E245" s="19">
        <v>0.9849874596086986</v>
      </c>
      <c r="F245" s="19">
        <v>1</v>
      </c>
      <c r="G245" s="3" t="s">
        <v>360</v>
      </c>
      <c r="H245" s="29"/>
      <c r="I245" s="45">
        <v>0</v>
      </c>
      <c r="J245" s="18">
        <v>0</v>
      </c>
      <c r="K245" s="18">
        <v>0</v>
      </c>
      <c r="L245" s="18">
        <v>0</v>
      </c>
      <c r="M245" s="44">
        <v>0</v>
      </c>
      <c r="N245" s="57"/>
      <c r="O245" s="45">
        <v>0</v>
      </c>
      <c r="P245" s="44">
        <v>0</v>
      </c>
      <c r="Q245" s="57"/>
      <c r="R245" s="45">
        <v>0</v>
      </c>
      <c r="S245" s="18">
        <v>0</v>
      </c>
      <c r="T245" s="44">
        <v>0</v>
      </c>
    </row>
    <row r="246" spans="1:20" x14ac:dyDescent="0.25">
      <c r="A246" s="77"/>
      <c r="B246" s="19" t="s">
        <v>71</v>
      </c>
      <c r="C246" s="19">
        <v>0.95970607028969568</v>
      </c>
      <c r="D246" s="19">
        <v>0.9299337331408396</v>
      </c>
      <c r="E246" s="19">
        <v>0.93536281268110688</v>
      </c>
      <c r="F246" s="19">
        <v>1</v>
      </c>
      <c r="G246" s="3" t="s">
        <v>390</v>
      </c>
      <c r="H246" s="30" t="s">
        <v>695</v>
      </c>
      <c r="I246" s="45">
        <v>0</v>
      </c>
      <c r="J246" s="18">
        <v>0</v>
      </c>
      <c r="K246" s="18">
        <v>0</v>
      </c>
      <c r="L246" s="18">
        <v>0</v>
      </c>
      <c r="M246" s="44">
        <v>0</v>
      </c>
      <c r="N246" s="57"/>
      <c r="O246" s="45">
        <v>0</v>
      </c>
      <c r="P246" s="44">
        <v>0</v>
      </c>
      <c r="Q246" s="57"/>
      <c r="R246" s="45">
        <v>0</v>
      </c>
      <c r="S246" s="18">
        <v>0</v>
      </c>
      <c r="T246" s="44">
        <v>0</v>
      </c>
    </row>
    <row r="247" spans="1:20" x14ac:dyDescent="0.25">
      <c r="A247" s="77"/>
      <c r="B247" s="19" t="s">
        <v>72</v>
      </c>
      <c r="C247" s="19">
        <v>0.94126196492116865</v>
      </c>
      <c r="D247" s="19">
        <v>0.83470496495119673</v>
      </c>
      <c r="E247" s="19">
        <v>0.90001000085694471</v>
      </c>
      <c r="F247" s="19">
        <v>1</v>
      </c>
      <c r="G247" s="3" t="s">
        <v>391</v>
      </c>
      <c r="H247" s="30" t="s">
        <v>694</v>
      </c>
      <c r="I247" s="45">
        <v>0</v>
      </c>
      <c r="J247" s="18">
        <v>1</v>
      </c>
      <c r="K247" s="18">
        <v>0</v>
      </c>
      <c r="L247" s="18">
        <v>0</v>
      </c>
      <c r="M247" s="44">
        <v>0</v>
      </c>
      <c r="N247" s="57"/>
      <c r="O247" s="45">
        <v>0</v>
      </c>
      <c r="P247" s="44">
        <v>0</v>
      </c>
      <c r="Q247" s="57"/>
      <c r="R247" s="45">
        <v>0</v>
      </c>
      <c r="S247" s="18">
        <v>1</v>
      </c>
      <c r="T247" s="44">
        <v>1</v>
      </c>
    </row>
    <row r="248" spans="1:20" x14ac:dyDescent="0.25">
      <c r="A248" s="77"/>
      <c r="B248" s="19" t="s">
        <v>73</v>
      </c>
      <c r="C248" s="19">
        <v>0.84368422382519226</v>
      </c>
      <c r="D248" s="19">
        <v>0.70559184503148253</v>
      </c>
      <c r="E248" s="19">
        <v>1.0150679554219852</v>
      </c>
      <c r="F248" s="19">
        <v>1</v>
      </c>
      <c r="G248" s="3" t="s">
        <v>392</v>
      </c>
      <c r="H248" s="30" t="s">
        <v>635</v>
      </c>
      <c r="I248" s="45">
        <v>0</v>
      </c>
      <c r="J248" s="18">
        <v>0</v>
      </c>
      <c r="K248" s="18">
        <v>0</v>
      </c>
      <c r="L248" s="18">
        <v>0</v>
      </c>
      <c r="M248" s="44">
        <v>0</v>
      </c>
      <c r="N248" s="57"/>
      <c r="O248" s="45">
        <v>0</v>
      </c>
      <c r="P248" s="44">
        <v>0</v>
      </c>
      <c r="Q248" s="57"/>
      <c r="R248" s="45">
        <v>1</v>
      </c>
      <c r="S248" s="18">
        <v>0</v>
      </c>
      <c r="T248" s="44">
        <v>1</v>
      </c>
    </row>
    <row r="249" spans="1:20" x14ac:dyDescent="0.25">
      <c r="A249" s="77"/>
      <c r="B249" s="19" t="s">
        <v>74</v>
      </c>
      <c r="C249" s="19">
        <v>0.95025113347805823</v>
      </c>
      <c r="D249" s="19">
        <v>0.86081757831993888</v>
      </c>
      <c r="E249" s="19">
        <v>1.0085632192043266</v>
      </c>
      <c r="F249" s="19">
        <v>1</v>
      </c>
      <c r="G249" s="3" t="s">
        <v>327</v>
      </c>
      <c r="H249" s="29"/>
      <c r="I249" s="45">
        <v>0</v>
      </c>
      <c r="J249" s="18">
        <v>0</v>
      </c>
      <c r="K249" s="18">
        <v>0</v>
      </c>
      <c r="L249" s="18">
        <v>0</v>
      </c>
      <c r="M249" s="44">
        <v>0</v>
      </c>
      <c r="N249" s="57"/>
      <c r="O249" s="45">
        <v>0</v>
      </c>
      <c r="P249" s="44">
        <v>0</v>
      </c>
      <c r="Q249" s="57"/>
      <c r="R249" s="45">
        <v>0</v>
      </c>
      <c r="S249" s="18">
        <v>0</v>
      </c>
      <c r="T249" s="44">
        <v>0</v>
      </c>
    </row>
    <row r="250" spans="1:20" x14ac:dyDescent="0.25">
      <c r="A250" s="77"/>
      <c r="B250" s="19" t="s">
        <v>75</v>
      </c>
      <c r="C250" s="19">
        <v>1.0194367297442175</v>
      </c>
      <c r="D250" s="19">
        <v>1.0633549569076468</v>
      </c>
      <c r="E250" s="19">
        <v>1.0075406948393091</v>
      </c>
      <c r="F250" s="19">
        <v>1</v>
      </c>
      <c r="G250" s="3" t="s">
        <v>393</v>
      </c>
      <c r="H250" s="29"/>
      <c r="I250" s="45">
        <v>0</v>
      </c>
      <c r="J250" s="18">
        <v>0</v>
      </c>
      <c r="K250" s="18">
        <v>0</v>
      </c>
      <c r="L250" s="18">
        <v>0</v>
      </c>
      <c r="M250" s="44">
        <v>0</v>
      </c>
      <c r="N250" s="57"/>
      <c r="O250" s="45">
        <v>0</v>
      </c>
      <c r="P250" s="44">
        <v>0</v>
      </c>
      <c r="Q250" s="57"/>
      <c r="R250" s="45">
        <v>0</v>
      </c>
      <c r="S250" s="18">
        <v>0</v>
      </c>
      <c r="T250" s="44">
        <v>0</v>
      </c>
    </row>
    <row r="251" spans="1:20" x14ac:dyDescent="0.25">
      <c r="A251" s="77"/>
      <c r="B251" s="19" t="s">
        <v>76</v>
      </c>
      <c r="C251" s="19">
        <v>0.88889439030152462</v>
      </c>
      <c r="D251" s="19">
        <v>0.78490297611403326</v>
      </c>
      <c r="E251" s="19">
        <v>0.9485965576873584</v>
      </c>
      <c r="F251" s="19">
        <v>1</v>
      </c>
      <c r="G251" s="3" t="s">
        <v>394</v>
      </c>
      <c r="H251" s="29"/>
      <c r="I251" s="45">
        <v>0</v>
      </c>
      <c r="J251" s="18">
        <v>0</v>
      </c>
      <c r="K251" s="18">
        <v>0</v>
      </c>
      <c r="L251" s="18">
        <v>0</v>
      </c>
      <c r="M251" s="44">
        <v>0</v>
      </c>
      <c r="N251" s="57"/>
      <c r="O251" s="45">
        <v>0</v>
      </c>
      <c r="P251" s="44">
        <v>0</v>
      </c>
      <c r="Q251" s="57"/>
      <c r="R251" s="45">
        <v>0</v>
      </c>
      <c r="S251" s="18">
        <v>0</v>
      </c>
      <c r="T251" s="44">
        <v>0</v>
      </c>
    </row>
    <row r="252" spans="1:20" x14ac:dyDescent="0.25">
      <c r="A252" s="77"/>
      <c r="B252" s="19" t="s">
        <v>77</v>
      </c>
      <c r="C252" s="19">
        <v>0.94594571649089432</v>
      </c>
      <c r="D252" s="19">
        <v>0.9223459324714337</v>
      </c>
      <c r="E252" s="19">
        <v>0.9935054684739425</v>
      </c>
      <c r="F252" s="19">
        <v>1</v>
      </c>
      <c r="G252" s="3" t="s">
        <v>395</v>
      </c>
      <c r="H252" s="30" t="s">
        <v>693</v>
      </c>
      <c r="I252" s="45">
        <v>0</v>
      </c>
      <c r="J252" s="18">
        <v>0</v>
      </c>
      <c r="K252" s="18">
        <v>0</v>
      </c>
      <c r="L252" s="18">
        <v>0</v>
      </c>
      <c r="M252" s="44">
        <v>0</v>
      </c>
      <c r="N252" s="57"/>
      <c r="O252" s="45">
        <v>0</v>
      </c>
      <c r="P252" s="44">
        <v>0</v>
      </c>
      <c r="Q252" s="57"/>
      <c r="R252" s="45">
        <v>0</v>
      </c>
      <c r="S252" s="18">
        <v>0</v>
      </c>
      <c r="T252" s="44">
        <v>0</v>
      </c>
    </row>
    <row r="253" spans="1:20" x14ac:dyDescent="0.25">
      <c r="A253" s="77"/>
      <c r="B253" s="19" t="s">
        <v>78</v>
      </c>
      <c r="C253" s="19">
        <v>0.9674062183515888</v>
      </c>
      <c r="D253" s="19">
        <v>0.940243766775129</v>
      </c>
      <c r="E253" s="19">
        <v>0.95684083738553483</v>
      </c>
      <c r="F253" s="19">
        <v>1</v>
      </c>
      <c r="G253" s="3" t="s">
        <v>396</v>
      </c>
      <c r="H253" s="30" t="s">
        <v>692</v>
      </c>
      <c r="I253" s="45">
        <v>0</v>
      </c>
      <c r="J253" s="18">
        <v>0</v>
      </c>
      <c r="K253" s="18">
        <v>0</v>
      </c>
      <c r="L253" s="18">
        <v>0</v>
      </c>
      <c r="M253" s="44">
        <v>0</v>
      </c>
      <c r="N253" s="57"/>
      <c r="O253" s="45">
        <v>0</v>
      </c>
      <c r="P253" s="44">
        <v>0</v>
      </c>
      <c r="Q253" s="57"/>
      <c r="R253" s="45">
        <v>0</v>
      </c>
      <c r="S253" s="18">
        <v>0</v>
      </c>
      <c r="T253" s="44">
        <v>0</v>
      </c>
    </row>
    <row r="254" spans="1:20" x14ac:dyDescent="0.25">
      <c r="A254" s="77"/>
      <c r="B254" s="19" t="s">
        <v>79</v>
      </c>
      <c r="C254" s="19">
        <v>0.96547027056670098</v>
      </c>
      <c r="D254" s="19">
        <v>0.93312038256932672</v>
      </c>
      <c r="E254" s="19">
        <v>0.94856036080922979</v>
      </c>
      <c r="F254" s="19">
        <v>1</v>
      </c>
      <c r="G254" s="3" t="s">
        <v>397</v>
      </c>
      <c r="H254" s="30" t="s">
        <v>691</v>
      </c>
      <c r="I254" s="45">
        <v>0</v>
      </c>
      <c r="J254" s="18">
        <v>0</v>
      </c>
      <c r="K254" s="18">
        <v>0</v>
      </c>
      <c r="L254" s="18">
        <v>0</v>
      </c>
      <c r="M254" s="44">
        <v>0</v>
      </c>
      <c r="N254" s="57"/>
      <c r="O254" s="45">
        <v>0</v>
      </c>
      <c r="P254" s="44">
        <v>0</v>
      </c>
      <c r="Q254" s="57"/>
      <c r="R254" s="45">
        <v>0</v>
      </c>
      <c r="S254" s="18">
        <v>0</v>
      </c>
      <c r="T254" s="44">
        <v>0</v>
      </c>
    </row>
    <row r="255" spans="1:20" x14ac:dyDescent="0.25">
      <c r="A255" s="77"/>
      <c r="B255" s="19" t="s">
        <v>80</v>
      </c>
      <c r="C255" s="19">
        <v>0.97434545912778647</v>
      </c>
      <c r="D255" s="19">
        <v>0.93090564206253157</v>
      </c>
      <c r="E255" s="19">
        <v>0.95749326130631551</v>
      </c>
      <c r="F255" s="19">
        <v>1</v>
      </c>
      <c r="G255" s="3" t="s">
        <v>398</v>
      </c>
      <c r="H255" s="29"/>
      <c r="I255" s="45">
        <v>0</v>
      </c>
      <c r="J255" s="18">
        <v>0</v>
      </c>
      <c r="K255" s="18">
        <v>0</v>
      </c>
      <c r="L255" s="18">
        <v>0</v>
      </c>
      <c r="M255" s="44">
        <v>0</v>
      </c>
      <c r="N255" s="57"/>
      <c r="O255" s="45">
        <v>0</v>
      </c>
      <c r="P255" s="44">
        <v>0</v>
      </c>
      <c r="Q255" s="57"/>
      <c r="R255" s="45">
        <v>0</v>
      </c>
      <c r="S255" s="18">
        <v>0</v>
      </c>
      <c r="T255" s="44">
        <v>0</v>
      </c>
    </row>
    <row r="256" spans="1:20" x14ac:dyDescent="0.25">
      <c r="A256" s="77"/>
      <c r="B256" s="19" t="s">
        <v>81</v>
      </c>
      <c r="C256" s="19">
        <v>0.93861289459968733</v>
      </c>
      <c r="D256" s="19">
        <v>0.91855129153135773</v>
      </c>
      <c r="E256" s="19">
        <v>0.97068659986205186</v>
      </c>
      <c r="F256" s="19">
        <v>1</v>
      </c>
      <c r="G256" s="3" t="s">
        <v>399</v>
      </c>
      <c r="H256" s="29"/>
      <c r="I256" s="45">
        <v>0</v>
      </c>
      <c r="J256" s="18">
        <v>0</v>
      </c>
      <c r="K256" s="18">
        <v>0</v>
      </c>
      <c r="L256" s="18">
        <v>0</v>
      </c>
      <c r="M256" s="44">
        <v>0</v>
      </c>
      <c r="N256" s="57"/>
      <c r="O256" s="45">
        <v>0</v>
      </c>
      <c r="P256" s="44">
        <v>0</v>
      </c>
      <c r="Q256" s="57"/>
      <c r="R256" s="45">
        <v>0</v>
      </c>
      <c r="S256" s="18">
        <v>0</v>
      </c>
      <c r="T256" s="44">
        <v>1</v>
      </c>
    </row>
    <row r="257" spans="1:20" x14ac:dyDescent="0.25">
      <c r="A257" s="77"/>
      <c r="B257" s="19" t="s">
        <v>82</v>
      </c>
      <c r="C257" s="19">
        <v>0.97646340669175513</v>
      </c>
      <c r="D257" s="19">
        <v>0.9629040147777671</v>
      </c>
      <c r="E257" s="19">
        <v>0.97165962698713182</v>
      </c>
      <c r="F257" s="19">
        <v>1</v>
      </c>
      <c r="G257" s="3" t="s">
        <v>400</v>
      </c>
      <c r="H257" s="30" t="s">
        <v>690</v>
      </c>
      <c r="I257" s="45">
        <v>0</v>
      </c>
      <c r="J257" s="18">
        <v>0</v>
      </c>
      <c r="K257" s="18">
        <v>0</v>
      </c>
      <c r="L257" s="18">
        <v>0</v>
      </c>
      <c r="M257" s="44">
        <v>0</v>
      </c>
      <c r="N257" s="57"/>
      <c r="O257" s="45">
        <v>0</v>
      </c>
      <c r="P257" s="44">
        <v>0</v>
      </c>
      <c r="Q257" s="57"/>
      <c r="R257" s="45">
        <v>0</v>
      </c>
      <c r="S257" s="18">
        <v>0</v>
      </c>
      <c r="T257" s="44">
        <v>0</v>
      </c>
    </row>
    <row r="258" spans="1:20" x14ac:dyDescent="0.25">
      <c r="A258" s="77"/>
      <c r="B258" s="19" t="s">
        <v>83</v>
      </c>
      <c r="C258" s="19">
        <v>0.96263576770132708</v>
      </c>
      <c r="D258" s="19">
        <v>0.91697474942151702</v>
      </c>
      <c r="E258" s="19">
        <v>0.94144446566226481</v>
      </c>
      <c r="F258" s="19">
        <v>1</v>
      </c>
      <c r="G258" s="3" t="s">
        <v>401</v>
      </c>
      <c r="H258" s="29"/>
      <c r="I258" s="45">
        <v>0</v>
      </c>
      <c r="J258" s="18">
        <v>0</v>
      </c>
      <c r="K258" s="18">
        <v>0</v>
      </c>
      <c r="L258" s="18">
        <v>0</v>
      </c>
      <c r="M258" s="44">
        <v>0</v>
      </c>
      <c r="N258" s="57"/>
      <c r="O258" s="45">
        <v>0</v>
      </c>
      <c r="P258" s="44">
        <v>0</v>
      </c>
      <c r="Q258" s="57"/>
      <c r="R258" s="45">
        <v>1</v>
      </c>
      <c r="S258" s="18">
        <v>0</v>
      </c>
      <c r="T258" s="44">
        <v>1</v>
      </c>
    </row>
    <row r="259" spans="1:20" x14ac:dyDescent="0.25">
      <c r="A259" s="77"/>
      <c r="B259" s="19" t="s">
        <v>84</v>
      </c>
      <c r="C259" s="19">
        <v>1.0236488252893743</v>
      </c>
      <c r="D259" s="19">
        <v>1.0769083413934328</v>
      </c>
      <c r="E259" s="19">
        <v>1.0627487442008507</v>
      </c>
      <c r="F259" s="19">
        <v>1</v>
      </c>
      <c r="G259" s="3" t="s">
        <v>331</v>
      </c>
      <c r="H259" s="29"/>
      <c r="I259" s="45">
        <v>0</v>
      </c>
      <c r="J259" s="18">
        <v>0</v>
      </c>
      <c r="K259" s="18">
        <v>0</v>
      </c>
      <c r="L259" s="18">
        <v>0</v>
      </c>
      <c r="M259" s="44">
        <v>0</v>
      </c>
      <c r="N259" s="57"/>
      <c r="O259" s="45">
        <v>0</v>
      </c>
      <c r="P259" s="44">
        <v>0</v>
      </c>
      <c r="Q259" s="57"/>
      <c r="R259" s="45">
        <v>0</v>
      </c>
      <c r="S259" s="18">
        <v>0</v>
      </c>
      <c r="T259" s="44">
        <v>0</v>
      </c>
    </row>
    <row r="260" spans="1:20" x14ac:dyDescent="0.25">
      <c r="A260" s="77"/>
      <c r="B260" s="19" t="s">
        <v>85</v>
      </c>
      <c r="C260" s="19">
        <v>0.94960002060904258</v>
      </c>
      <c r="D260" s="19">
        <v>0.8662564773429513</v>
      </c>
      <c r="E260" s="19">
        <v>0.93065257944761992</v>
      </c>
      <c r="F260" s="19">
        <v>1</v>
      </c>
      <c r="G260" s="3" t="s">
        <v>645</v>
      </c>
      <c r="H260" s="30" t="s">
        <v>689</v>
      </c>
      <c r="I260" s="45">
        <v>0</v>
      </c>
      <c r="J260" s="18">
        <v>0</v>
      </c>
      <c r="K260" s="18">
        <v>0</v>
      </c>
      <c r="L260" s="18">
        <v>0</v>
      </c>
      <c r="M260" s="44">
        <v>0</v>
      </c>
      <c r="N260" s="57"/>
      <c r="O260" s="45">
        <v>0</v>
      </c>
      <c r="P260" s="44">
        <v>0</v>
      </c>
      <c r="Q260" s="57"/>
      <c r="R260" s="45">
        <v>0</v>
      </c>
      <c r="S260" s="18">
        <v>0</v>
      </c>
      <c r="T260" s="44">
        <v>0</v>
      </c>
    </row>
    <row r="261" spans="1:20" x14ac:dyDescent="0.25">
      <c r="A261" s="77"/>
      <c r="B261" s="19" t="s">
        <v>86</v>
      </c>
      <c r="C261" s="19">
        <v>0.97263209151251651</v>
      </c>
      <c r="D261" s="19">
        <v>0.934267115103531</v>
      </c>
      <c r="E261" s="19">
        <v>0.95202964859362804</v>
      </c>
      <c r="F261" s="19">
        <v>1</v>
      </c>
      <c r="G261" s="3" t="s">
        <v>402</v>
      </c>
      <c r="H261" s="29"/>
      <c r="I261" s="45">
        <v>0</v>
      </c>
      <c r="J261" s="18">
        <v>0</v>
      </c>
      <c r="K261" s="18">
        <v>0</v>
      </c>
      <c r="L261" s="18">
        <v>0</v>
      </c>
      <c r="M261" s="44">
        <v>0</v>
      </c>
      <c r="N261" s="57"/>
      <c r="O261" s="45">
        <v>0</v>
      </c>
      <c r="P261" s="44">
        <v>0</v>
      </c>
      <c r="Q261" s="57"/>
      <c r="R261" s="45">
        <v>0</v>
      </c>
      <c r="S261" s="18">
        <v>0</v>
      </c>
      <c r="T261" s="44">
        <v>1</v>
      </c>
    </row>
    <row r="262" spans="1:20" x14ac:dyDescent="0.25">
      <c r="A262" s="77"/>
      <c r="B262" s="19" t="s">
        <v>297</v>
      </c>
      <c r="C262" s="19">
        <v>0.91897209804285318</v>
      </c>
      <c r="D262" s="19">
        <v>0.90150523339989075</v>
      </c>
      <c r="E262" s="19">
        <v>1.0050132313311309</v>
      </c>
      <c r="F262" s="19">
        <v>1</v>
      </c>
      <c r="G262" s="3" t="s">
        <v>403</v>
      </c>
      <c r="H262" s="30" t="s">
        <v>688</v>
      </c>
      <c r="I262" s="45">
        <v>0</v>
      </c>
      <c r="J262" s="18">
        <v>0</v>
      </c>
      <c r="K262" s="18">
        <v>0</v>
      </c>
      <c r="L262" s="18">
        <v>0</v>
      </c>
      <c r="M262" s="44">
        <v>0</v>
      </c>
      <c r="N262" s="57"/>
      <c r="O262" s="45">
        <v>0</v>
      </c>
      <c r="P262" s="44">
        <v>0</v>
      </c>
      <c r="Q262" s="57"/>
      <c r="R262" s="45">
        <v>0</v>
      </c>
      <c r="S262" s="18">
        <v>0</v>
      </c>
      <c r="T262" s="44">
        <v>0</v>
      </c>
    </row>
    <row r="263" spans="1:20" x14ac:dyDescent="0.25">
      <c r="A263" s="77"/>
      <c r="B263" s="19" t="s">
        <v>87</v>
      </c>
      <c r="C263" s="19">
        <v>0.95943968863447715</v>
      </c>
      <c r="D263" s="19">
        <v>0.9285578534481308</v>
      </c>
      <c r="E263" s="19">
        <v>0.97719297394438998</v>
      </c>
      <c r="F263" s="19">
        <v>1</v>
      </c>
      <c r="G263" s="3" t="s">
        <v>647</v>
      </c>
      <c r="H263" s="30" t="s">
        <v>636</v>
      </c>
      <c r="I263" s="45">
        <v>0</v>
      </c>
      <c r="J263" s="18">
        <v>0</v>
      </c>
      <c r="K263" s="18">
        <v>0</v>
      </c>
      <c r="L263" s="18">
        <v>0</v>
      </c>
      <c r="M263" s="44">
        <v>0</v>
      </c>
      <c r="N263" s="57"/>
      <c r="O263" s="45">
        <v>0</v>
      </c>
      <c r="P263" s="44">
        <v>0</v>
      </c>
      <c r="Q263" s="57"/>
      <c r="R263" s="45">
        <v>1</v>
      </c>
      <c r="S263" s="18">
        <v>1</v>
      </c>
      <c r="T263" s="44">
        <v>1</v>
      </c>
    </row>
    <row r="264" spans="1:20" x14ac:dyDescent="0.25">
      <c r="A264" s="77"/>
      <c r="B264" s="19" t="s">
        <v>88</v>
      </c>
      <c r="C264" s="19">
        <v>0.94366230805678553</v>
      </c>
      <c r="D264" s="19">
        <v>0.88858763560401499</v>
      </c>
      <c r="E264" s="19">
        <v>0.95416740895002328</v>
      </c>
      <c r="F264" s="19">
        <v>1</v>
      </c>
      <c r="G264" s="3" t="s">
        <v>404</v>
      </c>
      <c r="H264" s="30" t="s">
        <v>687</v>
      </c>
      <c r="I264" s="45">
        <v>0</v>
      </c>
      <c r="J264" s="18">
        <v>0</v>
      </c>
      <c r="K264" s="18">
        <v>0</v>
      </c>
      <c r="L264" s="18">
        <v>0</v>
      </c>
      <c r="M264" s="44">
        <v>0</v>
      </c>
      <c r="N264" s="57"/>
      <c r="O264" s="45">
        <v>0</v>
      </c>
      <c r="P264" s="44">
        <v>0</v>
      </c>
      <c r="Q264" s="57"/>
      <c r="R264" s="45">
        <v>0</v>
      </c>
      <c r="S264" s="18">
        <v>0</v>
      </c>
      <c r="T264" s="44">
        <v>0</v>
      </c>
    </row>
    <row r="265" spans="1:20" x14ac:dyDescent="0.25">
      <c r="A265" s="77"/>
      <c r="B265" s="19" t="s">
        <v>89</v>
      </c>
      <c r="C265" s="19">
        <v>0.96793001741094764</v>
      </c>
      <c r="D265" s="19">
        <v>0.92823598124289575</v>
      </c>
      <c r="E265" s="19">
        <v>0.99289389895293179</v>
      </c>
      <c r="F265" s="19">
        <v>1</v>
      </c>
      <c r="G265" s="3" t="s">
        <v>536</v>
      </c>
      <c r="H265" s="30" t="s">
        <v>686</v>
      </c>
      <c r="I265" s="45">
        <v>0</v>
      </c>
      <c r="J265" s="18">
        <v>1</v>
      </c>
      <c r="K265" s="18">
        <v>0</v>
      </c>
      <c r="L265" s="18">
        <v>0</v>
      </c>
      <c r="M265" s="44">
        <v>0</v>
      </c>
      <c r="N265" s="57"/>
      <c r="O265" s="45">
        <v>0</v>
      </c>
      <c r="P265" s="44">
        <v>0</v>
      </c>
      <c r="Q265" s="57"/>
      <c r="R265" s="45">
        <v>0</v>
      </c>
      <c r="S265" s="18">
        <v>0</v>
      </c>
      <c r="T265" s="44">
        <v>1</v>
      </c>
    </row>
    <row r="266" spans="1:20" x14ac:dyDescent="0.25">
      <c r="A266" s="77"/>
      <c r="B266" s="19" t="s">
        <v>90</v>
      </c>
      <c r="C266" s="19">
        <v>1.0149968736591932</v>
      </c>
      <c r="D266" s="19">
        <v>1.0814620184207362</v>
      </c>
      <c r="E266" s="19">
        <v>1.029494590240343</v>
      </c>
      <c r="F266" s="19">
        <v>1</v>
      </c>
      <c r="G266" s="3" t="s">
        <v>537</v>
      </c>
      <c r="H266" s="29"/>
      <c r="I266" s="45">
        <v>0</v>
      </c>
      <c r="J266" s="18">
        <v>0</v>
      </c>
      <c r="K266" s="18">
        <v>0</v>
      </c>
      <c r="L266" s="18">
        <v>0</v>
      </c>
      <c r="M266" s="44">
        <v>0</v>
      </c>
      <c r="N266" s="57"/>
      <c r="O266" s="45">
        <v>0</v>
      </c>
      <c r="P266" s="44">
        <v>0</v>
      </c>
      <c r="Q266" s="57"/>
      <c r="R266" s="45">
        <v>0</v>
      </c>
      <c r="S266" s="18">
        <v>0</v>
      </c>
      <c r="T266" s="44">
        <v>0</v>
      </c>
    </row>
    <row r="267" spans="1:20" x14ac:dyDescent="0.25">
      <c r="A267" s="77"/>
      <c r="B267" s="19" t="s">
        <v>91</v>
      </c>
      <c r="C267" s="19">
        <v>1.0184803795594306</v>
      </c>
      <c r="D267" s="19">
        <v>1.0592911314397722</v>
      </c>
      <c r="E267" s="19">
        <v>1.0399183362101754</v>
      </c>
      <c r="F267" s="19">
        <v>1</v>
      </c>
      <c r="G267" s="3" t="s">
        <v>538</v>
      </c>
      <c r="H267" s="29"/>
      <c r="I267" s="45">
        <v>0</v>
      </c>
      <c r="J267" s="18">
        <v>0</v>
      </c>
      <c r="K267" s="18">
        <v>0</v>
      </c>
      <c r="L267" s="18">
        <v>0</v>
      </c>
      <c r="M267" s="44">
        <v>0</v>
      </c>
      <c r="N267" s="57"/>
      <c r="O267" s="45">
        <v>0</v>
      </c>
      <c r="P267" s="44">
        <v>0</v>
      </c>
      <c r="Q267" s="57"/>
      <c r="R267" s="45">
        <v>0</v>
      </c>
      <c r="S267" s="18">
        <v>0</v>
      </c>
      <c r="T267" s="44">
        <v>0</v>
      </c>
    </row>
    <row r="268" spans="1:20" x14ac:dyDescent="0.25">
      <c r="A268" s="77"/>
      <c r="B268" s="19" t="s">
        <v>92</v>
      </c>
      <c r="C268" s="19">
        <v>1.0272975035004319</v>
      </c>
      <c r="D268" s="19">
        <v>1.1644827811172964</v>
      </c>
      <c r="E268" s="19">
        <v>1.1395212975756708</v>
      </c>
      <c r="F268" s="19">
        <v>1</v>
      </c>
      <c r="G268" s="3" t="s">
        <v>539</v>
      </c>
      <c r="H268" s="29"/>
      <c r="I268" s="45">
        <v>0</v>
      </c>
      <c r="J268" s="18">
        <v>0</v>
      </c>
      <c r="K268" s="18">
        <v>0</v>
      </c>
      <c r="L268" s="18">
        <v>0</v>
      </c>
      <c r="M268" s="44">
        <v>0</v>
      </c>
      <c r="N268" s="57"/>
      <c r="O268" s="45">
        <v>0</v>
      </c>
      <c r="P268" s="44">
        <v>0</v>
      </c>
      <c r="Q268" s="57"/>
      <c r="R268" s="45">
        <v>0</v>
      </c>
      <c r="S268" s="18">
        <v>0</v>
      </c>
      <c r="T268" s="44">
        <v>0</v>
      </c>
    </row>
    <row r="269" spans="1:20" x14ac:dyDescent="0.25">
      <c r="A269" s="77"/>
      <c r="B269" s="19" t="s">
        <v>93</v>
      </c>
      <c r="C269" s="19">
        <v>0.96878712976644177</v>
      </c>
      <c r="D269" s="19">
        <v>0.93444702508166788</v>
      </c>
      <c r="E269" s="19">
        <v>0.9646853644012725</v>
      </c>
      <c r="F269" s="19">
        <v>1</v>
      </c>
      <c r="G269" s="3" t="s">
        <v>540</v>
      </c>
      <c r="H269" s="30" t="s">
        <v>663</v>
      </c>
      <c r="I269" s="45">
        <v>0</v>
      </c>
      <c r="J269" s="18">
        <v>0</v>
      </c>
      <c r="K269" s="18">
        <v>0</v>
      </c>
      <c r="L269" s="18">
        <v>0</v>
      </c>
      <c r="M269" s="44">
        <v>0</v>
      </c>
      <c r="N269" s="57"/>
      <c r="O269" s="45">
        <v>0</v>
      </c>
      <c r="P269" s="44">
        <v>0</v>
      </c>
      <c r="Q269" s="57"/>
      <c r="R269" s="45">
        <v>0</v>
      </c>
      <c r="S269" s="18">
        <v>1</v>
      </c>
      <c r="T269" s="44">
        <v>0</v>
      </c>
    </row>
    <row r="270" spans="1:20" x14ac:dyDescent="0.25">
      <c r="A270" s="77"/>
      <c r="B270" s="19" t="s">
        <v>94</v>
      </c>
      <c r="C270" s="19">
        <v>0.99025166082570804</v>
      </c>
      <c r="D270" s="19">
        <v>0.92246175345027881</v>
      </c>
      <c r="E270" s="19">
        <v>0.96122630868690651</v>
      </c>
      <c r="F270" s="19">
        <v>1</v>
      </c>
      <c r="G270" s="3" t="s">
        <v>541</v>
      </c>
      <c r="H270" s="29"/>
      <c r="I270" s="45">
        <v>0</v>
      </c>
      <c r="J270" s="18">
        <v>0</v>
      </c>
      <c r="K270" s="18">
        <v>0</v>
      </c>
      <c r="L270" s="18">
        <v>0</v>
      </c>
      <c r="M270" s="44">
        <v>0</v>
      </c>
      <c r="N270" s="57"/>
      <c r="O270" s="45">
        <v>0</v>
      </c>
      <c r="P270" s="44">
        <v>0</v>
      </c>
      <c r="Q270" s="57"/>
      <c r="R270" s="45">
        <v>0</v>
      </c>
      <c r="S270" s="18">
        <v>0</v>
      </c>
      <c r="T270" s="44">
        <v>0</v>
      </c>
    </row>
    <row r="271" spans="1:20" x14ac:dyDescent="0.25">
      <c r="A271" s="77"/>
      <c r="B271" s="19" t="s">
        <v>95</v>
      </c>
      <c r="C271" s="19">
        <v>1.0362476216831902</v>
      </c>
      <c r="D271" s="19">
        <v>1.1037041194006956</v>
      </c>
      <c r="E271" s="19">
        <v>1.0778057448334808</v>
      </c>
      <c r="F271" s="19">
        <v>1</v>
      </c>
      <c r="G271" s="3" t="s">
        <v>542</v>
      </c>
      <c r="H271" s="30" t="s">
        <v>637</v>
      </c>
      <c r="I271" s="45">
        <v>0</v>
      </c>
      <c r="J271" s="18">
        <v>0</v>
      </c>
      <c r="K271" s="18">
        <v>0</v>
      </c>
      <c r="L271" s="18">
        <v>0</v>
      </c>
      <c r="M271" s="44">
        <v>1</v>
      </c>
      <c r="N271" s="57"/>
      <c r="O271" s="45">
        <v>0</v>
      </c>
      <c r="P271" s="44">
        <v>0</v>
      </c>
      <c r="Q271" s="57"/>
      <c r="R271" s="45">
        <v>0</v>
      </c>
      <c r="S271" s="18">
        <v>0</v>
      </c>
      <c r="T271" s="44">
        <v>0</v>
      </c>
    </row>
    <row r="272" spans="1:20" x14ac:dyDescent="0.25">
      <c r="A272" s="77"/>
      <c r="B272" s="19" t="s">
        <v>96</v>
      </c>
      <c r="C272" s="19">
        <v>1.0345856867794911</v>
      </c>
      <c r="D272" s="19">
        <v>1.0765397041459535</v>
      </c>
      <c r="E272" s="19">
        <v>1.0316735486796924</v>
      </c>
      <c r="F272" s="19">
        <v>1</v>
      </c>
      <c r="G272" s="3" t="s">
        <v>543</v>
      </c>
      <c r="H272" s="30" t="s">
        <v>638</v>
      </c>
      <c r="I272" s="45">
        <v>0</v>
      </c>
      <c r="J272" s="18">
        <v>0</v>
      </c>
      <c r="K272" s="18">
        <v>0</v>
      </c>
      <c r="L272" s="18">
        <v>0</v>
      </c>
      <c r="M272" s="44">
        <v>0</v>
      </c>
      <c r="N272" s="57"/>
      <c r="O272" s="45">
        <v>0</v>
      </c>
      <c r="P272" s="44">
        <v>0</v>
      </c>
      <c r="Q272" s="57"/>
      <c r="R272" s="45">
        <v>0</v>
      </c>
      <c r="S272" s="18">
        <v>0</v>
      </c>
      <c r="T272" s="44">
        <v>0</v>
      </c>
    </row>
    <row r="273" spans="1:20" x14ac:dyDescent="0.25">
      <c r="A273" s="77"/>
      <c r="B273" s="19" t="s">
        <v>97</v>
      </c>
      <c r="C273" s="19">
        <v>1.015610486481024</v>
      </c>
      <c r="D273" s="19">
        <v>1.071413600028827</v>
      </c>
      <c r="E273" s="19">
        <v>1.0506009514420482</v>
      </c>
      <c r="F273" s="19">
        <v>1</v>
      </c>
      <c r="G273" s="3" t="s">
        <v>331</v>
      </c>
      <c r="H273" s="29"/>
      <c r="I273" s="45">
        <v>0</v>
      </c>
      <c r="J273" s="18">
        <v>0</v>
      </c>
      <c r="K273" s="18">
        <v>0</v>
      </c>
      <c r="L273" s="18">
        <v>0</v>
      </c>
      <c r="M273" s="44">
        <v>0</v>
      </c>
      <c r="N273" s="57"/>
      <c r="O273" s="45">
        <v>0</v>
      </c>
      <c r="P273" s="44">
        <v>0</v>
      </c>
      <c r="Q273" s="57"/>
      <c r="R273" s="45">
        <v>0</v>
      </c>
      <c r="S273" s="18">
        <v>0</v>
      </c>
      <c r="T273" s="44">
        <v>0</v>
      </c>
    </row>
    <row r="274" spans="1:20" x14ac:dyDescent="0.25">
      <c r="A274" s="77"/>
      <c r="B274" s="19" t="s">
        <v>98</v>
      </c>
      <c r="C274" s="19">
        <v>0.96094587886395788</v>
      </c>
      <c r="D274" s="19">
        <v>0.9472493688560224</v>
      </c>
      <c r="E274" s="19">
        <v>0.95275389811991495</v>
      </c>
      <c r="F274" s="19">
        <v>1</v>
      </c>
      <c r="G274" s="3" t="s">
        <v>544</v>
      </c>
      <c r="H274" s="30" t="s">
        <v>685</v>
      </c>
      <c r="I274" s="45">
        <v>0</v>
      </c>
      <c r="J274" s="18">
        <v>0</v>
      </c>
      <c r="K274" s="18">
        <v>0</v>
      </c>
      <c r="L274" s="18">
        <v>0</v>
      </c>
      <c r="M274" s="44">
        <v>0</v>
      </c>
      <c r="N274" s="57"/>
      <c r="O274" s="45">
        <v>0</v>
      </c>
      <c r="P274" s="44">
        <v>0</v>
      </c>
      <c r="Q274" s="57"/>
      <c r="R274" s="45">
        <v>0</v>
      </c>
      <c r="S274" s="18">
        <v>0</v>
      </c>
      <c r="T274" s="44">
        <v>0</v>
      </c>
    </row>
    <row r="275" spans="1:20" x14ac:dyDescent="0.25">
      <c r="A275" s="77"/>
      <c r="B275" s="19" t="s">
        <v>99</v>
      </c>
      <c r="C275" s="19">
        <v>0.96125167336904793</v>
      </c>
      <c r="D275" s="19">
        <v>0.9393576762184862</v>
      </c>
      <c r="E275" s="19">
        <v>0.99085354893943967</v>
      </c>
      <c r="F275" s="19">
        <v>1</v>
      </c>
      <c r="G275" s="3" t="s">
        <v>545</v>
      </c>
      <c r="H275" s="30" t="s">
        <v>684</v>
      </c>
      <c r="I275" s="45">
        <v>0</v>
      </c>
      <c r="J275" s="18">
        <v>0</v>
      </c>
      <c r="K275" s="18">
        <v>0</v>
      </c>
      <c r="L275" s="18">
        <v>0</v>
      </c>
      <c r="M275" s="44">
        <v>0</v>
      </c>
      <c r="N275" s="57"/>
      <c r="O275" s="45">
        <v>0</v>
      </c>
      <c r="P275" s="44">
        <v>0</v>
      </c>
      <c r="Q275" s="57"/>
      <c r="R275" s="45">
        <v>0</v>
      </c>
      <c r="S275" s="18">
        <v>0</v>
      </c>
      <c r="T275" s="44">
        <v>0</v>
      </c>
    </row>
    <row r="276" spans="1:20" x14ac:dyDescent="0.25">
      <c r="A276" s="77"/>
      <c r="B276" s="19" t="s">
        <v>100</v>
      </c>
      <c r="C276" s="19">
        <v>1.0619745138218519</v>
      </c>
      <c r="D276" s="19">
        <v>1.2013488485556405</v>
      </c>
      <c r="E276" s="19">
        <v>1.0956510053053334</v>
      </c>
      <c r="F276" s="19">
        <v>1</v>
      </c>
      <c r="G276" s="3" t="s">
        <v>546</v>
      </c>
      <c r="H276" s="30" t="s">
        <v>639</v>
      </c>
      <c r="I276" s="45">
        <v>0</v>
      </c>
      <c r="J276" s="18">
        <v>0</v>
      </c>
      <c r="K276" s="18">
        <v>0</v>
      </c>
      <c r="L276" s="18">
        <v>0</v>
      </c>
      <c r="M276" s="44">
        <v>0</v>
      </c>
      <c r="N276" s="57"/>
      <c r="O276" s="45">
        <v>0</v>
      </c>
      <c r="P276" s="44">
        <v>0</v>
      </c>
      <c r="Q276" s="57"/>
      <c r="R276" s="45">
        <v>0</v>
      </c>
      <c r="S276" s="18">
        <v>0</v>
      </c>
      <c r="T276" s="44">
        <v>0</v>
      </c>
    </row>
    <row r="277" spans="1:20" x14ac:dyDescent="0.25">
      <c r="A277" s="77"/>
      <c r="B277" s="19" t="s">
        <v>101</v>
      </c>
      <c r="C277" s="19">
        <v>0.92454529379100914</v>
      </c>
      <c r="D277" s="19">
        <v>0.90900533035312947</v>
      </c>
      <c r="E277" s="19">
        <v>0.91822903229399344</v>
      </c>
      <c r="F277" s="19">
        <v>1</v>
      </c>
      <c r="G277" s="3" t="s">
        <v>547</v>
      </c>
      <c r="H277" s="29"/>
      <c r="I277" s="45">
        <v>0</v>
      </c>
      <c r="J277" s="18">
        <v>0</v>
      </c>
      <c r="K277" s="18">
        <v>0</v>
      </c>
      <c r="L277" s="18">
        <v>0</v>
      </c>
      <c r="M277" s="44">
        <v>0</v>
      </c>
      <c r="N277" s="57"/>
      <c r="O277" s="45">
        <v>0</v>
      </c>
      <c r="P277" s="44">
        <v>0</v>
      </c>
      <c r="Q277" s="57"/>
      <c r="R277" s="45">
        <v>0</v>
      </c>
      <c r="S277" s="18">
        <v>0</v>
      </c>
      <c r="T277" s="44">
        <v>0</v>
      </c>
    </row>
    <row r="278" spans="1:20" x14ac:dyDescent="0.25">
      <c r="A278" s="77"/>
      <c r="B278" s="19" t="s">
        <v>102</v>
      </c>
      <c r="C278" s="19">
        <v>0.98407712195085806</v>
      </c>
      <c r="D278" s="19">
        <v>0.9577001192724599</v>
      </c>
      <c r="E278" s="19">
        <v>0.97306623129324576</v>
      </c>
      <c r="F278" s="19">
        <v>1</v>
      </c>
      <c r="G278" s="3" t="s">
        <v>548</v>
      </c>
      <c r="H278" s="29"/>
      <c r="I278" s="45">
        <v>0</v>
      </c>
      <c r="J278" s="18">
        <v>0</v>
      </c>
      <c r="K278" s="18">
        <v>0</v>
      </c>
      <c r="L278" s="18">
        <v>0</v>
      </c>
      <c r="M278" s="44">
        <v>0</v>
      </c>
      <c r="N278" s="57"/>
      <c r="O278" s="45">
        <v>0</v>
      </c>
      <c r="P278" s="44">
        <v>0</v>
      </c>
      <c r="Q278" s="57"/>
      <c r="R278" s="45">
        <v>0</v>
      </c>
      <c r="S278" s="18">
        <v>0</v>
      </c>
      <c r="T278" s="44">
        <v>0</v>
      </c>
    </row>
    <row r="279" spans="1:20" x14ac:dyDescent="0.25">
      <c r="A279" s="77"/>
      <c r="B279" s="19" t="s">
        <v>103</v>
      </c>
      <c r="C279" s="19">
        <v>0.95196358283981442</v>
      </c>
      <c r="D279" s="19">
        <v>0.92324987613413756</v>
      </c>
      <c r="E279" s="19">
        <v>0.97771294681981458</v>
      </c>
      <c r="F279" s="19">
        <v>1</v>
      </c>
      <c r="G279" s="3" t="s">
        <v>662</v>
      </c>
      <c r="H279" s="30" t="s">
        <v>683</v>
      </c>
      <c r="I279" s="45">
        <v>0</v>
      </c>
      <c r="J279" s="18">
        <v>0</v>
      </c>
      <c r="K279" s="18">
        <v>0</v>
      </c>
      <c r="L279" s="18">
        <v>0</v>
      </c>
      <c r="M279" s="44">
        <v>0</v>
      </c>
      <c r="N279" s="57"/>
      <c r="O279" s="45">
        <v>0</v>
      </c>
      <c r="P279" s="44">
        <v>0</v>
      </c>
      <c r="Q279" s="57"/>
      <c r="R279" s="45">
        <v>1</v>
      </c>
      <c r="S279" s="18">
        <v>1</v>
      </c>
      <c r="T279" s="44">
        <v>1</v>
      </c>
    </row>
    <row r="280" spans="1:20" x14ac:dyDescent="0.25">
      <c r="A280" s="77"/>
      <c r="B280" s="19" t="s">
        <v>104</v>
      </c>
      <c r="C280" s="19">
        <v>0.88387863408306799</v>
      </c>
      <c r="D280" s="19">
        <v>0.8471692603466402</v>
      </c>
      <c r="E280" s="19">
        <v>0.90910002253342637</v>
      </c>
      <c r="F280" s="19">
        <v>1</v>
      </c>
      <c r="G280" s="3" t="s">
        <v>549</v>
      </c>
      <c r="H280" s="29"/>
      <c r="I280" s="45">
        <v>0</v>
      </c>
      <c r="J280" s="18">
        <v>0</v>
      </c>
      <c r="K280" s="18">
        <v>0</v>
      </c>
      <c r="L280" s="18">
        <v>0</v>
      </c>
      <c r="M280" s="44">
        <v>0</v>
      </c>
      <c r="N280" s="57"/>
      <c r="O280" s="45">
        <v>0</v>
      </c>
      <c r="P280" s="44">
        <v>0</v>
      </c>
      <c r="Q280" s="57"/>
      <c r="R280" s="45">
        <v>0</v>
      </c>
      <c r="S280" s="18">
        <v>0</v>
      </c>
      <c r="T280" s="44">
        <v>0</v>
      </c>
    </row>
    <row r="281" spans="1:20" x14ac:dyDescent="0.25">
      <c r="A281" s="77"/>
      <c r="B281" s="19" t="s">
        <v>105</v>
      </c>
      <c r="C281" s="19">
        <v>0.93936294681988886</v>
      </c>
      <c r="D281" s="19">
        <v>0.82456606288630729</v>
      </c>
      <c r="E281" s="19">
        <v>0.8944792341357245</v>
      </c>
      <c r="F281" s="19">
        <v>1</v>
      </c>
      <c r="G281" s="3" t="s">
        <v>646</v>
      </c>
      <c r="H281" s="29"/>
      <c r="I281" s="45">
        <v>0</v>
      </c>
      <c r="J281" s="18">
        <v>0</v>
      </c>
      <c r="K281" s="18">
        <v>1</v>
      </c>
      <c r="L281" s="18">
        <v>0</v>
      </c>
      <c r="M281" s="44">
        <v>0</v>
      </c>
      <c r="N281" s="57"/>
      <c r="O281" s="45">
        <v>0</v>
      </c>
      <c r="P281" s="44">
        <v>0</v>
      </c>
      <c r="Q281" s="57"/>
      <c r="R281" s="45">
        <v>0</v>
      </c>
      <c r="S281" s="18">
        <v>0</v>
      </c>
      <c r="T281" s="44">
        <v>0</v>
      </c>
    </row>
    <row r="282" spans="1:20" x14ac:dyDescent="0.25">
      <c r="A282" s="77"/>
      <c r="B282" s="19" t="s">
        <v>106</v>
      </c>
      <c r="C282" s="19">
        <v>0.98312573846374107</v>
      </c>
      <c r="D282" s="19">
        <v>0.94529696598628676</v>
      </c>
      <c r="E282" s="19">
        <v>0.97197547011615926</v>
      </c>
      <c r="F282" s="19">
        <v>1</v>
      </c>
      <c r="G282" s="3" t="s">
        <v>550</v>
      </c>
      <c r="H282" s="30" t="s">
        <v>682</v>
      </c>
      <c r="I282" s="45">
        <v>0</v>
      </c>
      <c r="J282" s="18">
        <v>0</v>
      </c>
      <c r="K282" s="18">
        <v>0</v>
      </c>
      <c r="L282" s="18">
        <v>0</v>
      </c>
      <c r="M282" s="44">
        <v>0</v>
      </c>
      <c r="N282" s="57"/>
      <c r="O282" s="45">
        <v>0</v>
      </c>
      <c r="P282" s="44">
        <v>0</v>
      </c>
      <c r="Q282" s="57"/>
      <c r="R282" s="45">
        <v>0</v>
      </c>
      <c r="S282" s="18">
        <v>0</v>
      </c>
      <c r="T282" s="44">
        <v>0</v>
      </c>
    </row>
    <row r="283" spans="1:20" x14ac:dyDescent="0.25">
      <c r="A283" s="77"/>
      <c r="B283" s="19" t="s">
        <v>107</v>
      </c>
      <c r="C283" s="19">
        <v>0.96592027213964027</v>
      </c>
      <c r="D283" s="19">
        <v>0.95672814530010386</v>
      </c>
      <c r="E283" s="19">
        <v>0.99313781855396799</v>
      </c>
      <c r="F283" s="19">
        <v>1</v>
      </c>
      <c r="G283" s="3" t="s">
        <v>393</v>
      </c>
      <c r="H283" s="29"/>
      <c r="I283" s="45">
        <v>0</v>
      </c>
      <c r="J283" s="18">
        <v>0</v>
      </c>
      <c r="K283" s="18">
        <v>0</v>
      </c>
      <c r="L283" s="18">
        <v>0</v>
      </c>
      <c r="M283" s="44">
        <v>0</v>
      </c>
      <c r="N283" s="57"/>
      <c r="O283" s="45">
        <v>0</v>
      </c>
      <c r="P283" s="44">
        <v>0</v>
      </c>
      <c r="Q283" s="57"/>
      <c r="R283" s="45">
        <v>0</v>
      </c>
      <c r="S283" s="18">
        <v>0</v>
      </c>
      <c r="T283" s="44">
        <v>0</v>
      </c>
    </row>
    <row r="284" spans="1:20" x14ac:dyDescent="0.25">
      <c r="A284" s="77"/>
      <c r="B284" s="19" t="s">
        <v>108</v>
      </c>
      <c r="C284" s="19">
        <v>0.95137460221705794</v>
      </c>
      <c r="D284" s="19">
        <v>0.93566970461231769</v>
      </c>
      <c r="E284" s="19">
        <v>0.96481915731032941</v>
      </c>
      <c r="F284" s="19">
        <v>1</v>
      </c>
      <c r="G284" s="3" t="s">
        <v>405</v>
      </c>
      <c r="H284" s="30"/>
      <c r="I284" s="45">
        <v>0</v>
      </c>
      <c r="J284" s="18">
        <v>0</v>
      </c>
      <c r="K284" s="18">
        <v>0</v>
      </c>
      <c r="L284" s="18">
        <v>0</v>
      </c>
      <c r="M284" s="44">
        <v>0</v>
      </c>
      <c r="N284" s="57"/>
      <c r="O284" s="45">
        <v>0</v>
      </c>
      <c r="P284" s="44">
        <v>0</v>
      </c>
      <c r="Q284" s="57"/>
      <c r="R284" s="45">
        <v>0</v>
      </c>
      <c r="S284" s="18">
        <v>0</v>
      </c>
      <c r="T284" s="44">
        <v>0</v>
      </c>
    </row>
    <row r="285" spans="1:20" x14ac:dyDescent="0.25">
      <c r="A285" s="77"/>
      <c r="B285" s="19" t="s">
        <v>109</v>
      </c>
      <c r="C285" s="19">
        <v>0.97545035442734618</v>
      </c>
      <c r="D285" s="19">
        <v>0.9234058532672561</v>
      </c>
      <c r="E285" s="19">
        <v>0.95455463907593041</v>
      </c>
      <c r="F285" s="19">
        <v>1</v>
      </c>
      <c r="G285" s="3" t="s">
        <v>406</v>
      </c>
      <c r="H285" s="29"/>
      <c r="I285" s="45">
        <v>0</v>
      </c>
      <c r="J285" s="18">
        <v>0</v>
      </c>
      <c r="K285" s="18">
        <v>0</v>
      </c>
      <c r="L285" s="18">
        <v>0</v>
      </c>
      <c r="M285" s="44">
        <v>0</v>
      </c>
      <c r="N285" s="57"/>
      <c r="O285" s="45">
        <v>0</v>
      </c>
      <c r="P285" s="44">
        <v>0</v>
      </c>
      <c r="Q285" s="57"/>
      <c r="R285" s="45">
        <v>0</v>
      </c>
      <c r="S285" s="18">
        <v>0</v>
      </c>
      <c r="T285" s="44">
        <v>0</v>
      </c>
    </row>
    <row r="286" spans="1:20" x14ac:dyDescent="0.25">
      <c r="A286" s="77"/>
      <c r="B286" s="19" t="s">
        <v>110</v>
      </c>
      <c r="C286" s="19">
        <v>1.0219060536306466</v>
      </c>
      <c r="D286" s="19">
        <v>1.0605553979031308</v>
      </c>
      <c r="E286" s="19">
        <v>1.0121514831297329</v>
      </c>
      <c r="F286" s="19">
        <v>1</v>
      </c>
      <c r="G286" s="3" t="s">
        <v>407</v>
      </c>
      <c r="H286" s="29"/>
      <c r="I286" s="45">
        <v>0</v>
      </c>
      <c r="J286" s="18">
        <v>0</v>
      </c>
      <c r="K286" s="18">
        <v>0</v>
      </c>
      <c r="L286" s="18">
        <v>0</v>
      </c>
      <c r="M286" s="44">
        <v>0</v>
      </c>
      <c r="N286" s="57"/>
      <c r="O286" s="45">
        <v>0</v>
      </c>
      <c r="P286" s="44">
        <v>0</v>
      </c>
      <c r="Q286" s="57"/>
      <c r="R286" s="45">
        <v>0</v>
      </c>
      <c r="S286" s="18">
        <v>0</v>
      </c>
      <c r="T286" s="44">
        <v>0</v>
      </c>
    </row>
    <row r="287" spans="1:20" x14ac:dyDescent="0.25">
      <c r="A287" s="77"/>
      <c r="B287" s="19" t="s">
        <v>111</v>
      </c>
      <c r="C287" s="19">
        <v>0.95185226960830382</v>
      </c>
      <c r="D287" s="19">
        <v>0.94303519957556281</v>
      </c>
      <c r="E287" s="19">
        <v>0.96498558369590104</v>
      </c>
      <c r="F287" s="19">
        <v>1</v>
      </c>
      <c r="G287" s="3" t="s">
        <v>408</v>
      </c>
      <c r="H287" s="30" t="s">
        <v>640</v>
      </c>
      <c r="I287" s="45">
        <v>0</v>
      </c>
      <c r="J287" s="18">
        <v>0</v>
      </c>
      <c r="K287" s="18">
        <v>0</v>
      </c>
      <c r="L287" s="18">
        <v>0</v>
      </c>
      <c r="M287" s="44">
        <v>0</v>
      </c>
      <c r="N287" s="57"/>
      <c r="O287" s="45">
        <v>0</v>
      </c>
      <c r="P287" s="44">
        <v>0</v>
      </c>
      <c r="Q287" s="57"/>
      <c r="R287" s="45">
        <v>0</v>
      </c>
      <c r="S287" s="18">
        <v>0</v>
      </c>
      <c r="T287" s="44">
        <v>1</v>
      </c>
    </row>
    <row r="288" spans="1:20" x14ac:dyDescent="0.25">
      <c r="A288" s="77"/>
      <c r="B288" s="19" t="s">
        <v>112</v>
      </c>
      <c r="C288" s="19">
        <v>0.96216910954846535</v>
      </c>
      <c r="D288" s="19">
        <v>0.94982930709258262</v>
      </c>
      <c r="E288" s="19">
        <v>0.95185157380384566</v>
      </c>
      <c r="F288" s="19">
        <v>1</v>
      </c>
      <c r="G288" s="3" t="s">
        <v>657</v>
      </c>
      <c r="H288" s="30" t="s">
        <v>681</v>
      </c>
      <c r="I288" s="45">
        <v>0</v>
      </c>
      <c r="J288" s="18">
        <v>0</v>
      </c>
      <c r="K288" s="18">
        <v>0</v>
      </c>
      <c r="L288" s="18">
        <v>0</v>
      </c>
      <c r="M288" s="44">
        <v>0</v>
      </c>
      <c r="N288" s="57"/>
      <c r="O288" s="45">
        <v>0</v>
      </c>
      <c r="P288" s="44">
        <v>0</v>
      </c>
      <c r="Q288" s="57"/>
      <c r="R288" s="45">
        <v>0</v>
      </c>
      <c r="S288" s="18">
        <v>0</v>
      </c>
      <c r="T288" s="44">
        <v>0</v>
      </c>
    </row>
    <row r="289" spans="1:20" x14ac:dyDescent="0.25">
      <c r="A289" s="77"/>
      <c r="B289" s="19" t="s">
        <v>113</v>
      </c>
      <c r="C289" s="19">
        <v>0.99233465858851488</v>
      </c>
      <c r="D289" s="19">
        <v>0.96320053342518441</v>
      </c>
      <c r="E289" s="19">
        <v>0.97282729312897442</v>
      </c>
      <c r="F289" s="19">
        <v>1</v>
      </c>
      <c r="G289" s="3" t="s">
        <v>369</v>
      </c>
      <c r="H289" s="30" t="s">
        <v>680</v>
      </c>
      <c r="I289" s="45">
        <v>0</v>
      </c>
      <c r="J289" s="18">
        <v>0</v>
      </c>
      <c r="K289" s="18">
        <v>0</v>
      </c>
      <c r="L289" s="18">
        <v>0</v>
      </c>
      <c r="M289" s="44">
        <v>0</v>
      </c>
      <c r="N289" s="57"/>
      <c r="O289" s="45">
        <v>0</v>
      </c>
      <c r="P289" s="44">
        <v>0</v>
      </c>
      <c r="Q289" s="57"/>
      <c r="R289" s="45">
        <v>0</v>
      </c>
      <c r="S289" s="18">
        <v>0</v>
      </c>
      <c r="T289" s="44">
        <v>1</v>
      </c>
    </row>
    <row r="290" spans="1:20" x14ac:dyDescent="0.25">
      <c r="A290" s="77"/>
      <c r="B290" s="19" t="s">
        <v>114</v>
      </c>
      <c r="C290" s="19">
        <v>1.1746161282392606</v>
      </c>
      <c r="D290" s="19">
        <v>1.2005974390645944</v>
      </c>
      <c r="E290" s="19">
        <v>1.1288534583719816</v>
      </c>
      <c r="F290" s="19">
        <v>1</v>
      </c>
      <c r="G290" s="3" t="s">
        <v>331</v>
      </c>
      <c r="H290" s="29"/>
      <c r="I290" s="45">
        <v>0</v>
      </c>
      <c r="J290" s="18">
        <v>0</v>
      </c>
      <c r="K290" s="18">
        <v>0</v>
      </c>
      <c r="L290" s="18">
        <v>0</v>
      </c>
      <c r="M290" s="44">
        <v>0</v>
      </c>
      <c r="N290" s="57"/>
      <c r="O290" s="45">
        <v>0</v>
      </c>
      <c r="P290" s="44">
        <v>0</v>
      </c>
      <c r="Q290" s="57"/>
      <c r="R290" s="45">
        <v>0</v>
      </c>
      <c r="S290" s="18">
        <v>0</v>
      </c>
      <c r="T290" s="44">
        <v>0</v>
      </c>
    </row>
    <row r="291" spans="1:20" x14ac:dyDescent="0.25">
      <c r="A291" s="77"/>
      <c r="B291" s="19" t="s">
        <v>115</v>
      </c>
      <c r="C291" s="19">
        <v>0.9381495244868665</v>
      </c>
      <c r="D291" s="19">
        <v>0.89412987878761052</v>
      </c>
      <c r="E291" s="19">
        <v>0.97509621021004689</v>
      </c>
      <c r="F291" s="19">
        <v>1</v>
      </c>
      <c r="G291" s="3" t="s">
        <v>360</v>
      </c>
      <c r="H291" s="29"/>
      <c r="I291" s="45">
        <v>0</v>
      </c>
      <c r="J291" s="18">
        <v>0</v>
      </c>
      <c r="K291" s="18">
        <v>0</v>
      </c>
      <c r="L291" s="18">
        <v>0</v>
      </c>
      <c r="M291" s="44">
        <v>0</v>
      </c>
      <c r="N291" s="57"/>
      <c r="O291" s="45">
        <v>0</v>
      </c>
      <c r="P291" s="44">
        <v>0</v>
      </c>
      <c r="Q291" s="57"/>
      <c r="R291" s="45">
        <v>0</v>
      </c>
      <c r="S291" s="18">
        <v>0</v>
      </c>
      <c r="T291" s="44">
        <v>1</v>
      </c>
    </row>
    <row r="292" spans="1:20" x14ac:dyDescent="0.25">
      <c r="A292" s="77"/>
      <c r="B292" s="19" t="s">
        <v>116</v>
      </c>
      <c r="C292" s="19">
        <v>0.97376966338340909</v>
      </c>
      <c r="D292" s="19">
        <v>0.94008198692322098</v>
      </c>
      <c r="E292" s="19">
        <v>0.96071609802524682</v>
      </c>
      <c r="F292" s="19">
        <v>1</v>
      </c>
      <c r="G292" s="3" t="s">
        <v>409</v>
      </c>
      <c r="H292" s="30" t="s">
        <v>679</v>
      </c>
      <c r="I292" s="45">
        <v>0</v>
      </c>
      <c r="J292" s="18">
        <v>0</v>
      </c>
      <c r="K292" s="18">
        <v>0</v>
      </c>
      <c r="L292" s="18">
        <v>0</v>
      </c>
      <c r="M292" s="44">
        <v>0</v>
      </c>
      <c r="N292" s="57"/>
      <c r="O292" s="45">
        <v>0</v>
      </c>
      <c r="P292" s="44">
        <v>0</v>
      </c>
      <c r="Q292" s="57"/>
      <c r="R292" s="45">
        <v>0</v>
      </c>
      <c r="S292" s="18">
        <v>0</v>
      </c>
      <c r="T292" s="44">
        <v>0</v>
      </c>
    </row>
    <row r="293" spans="1:20" x14ac:dyDescent="0.25">
      <c r="A293" s="77"/>
      <c r="B293" s="19" t="s">
        <v>117</v>
      </c>
      <c r="C293" s="19">
        <v>0.96392380318354454</v>
      </c>
      <c r="D293" s="19">
        <v>0.90796622666250493</v>
      </c>
      <c r="E293" s="19">
        <v>0.93766542733322933</v>
      </c>
      <c r="F293" s="19">
        <v>1</v>
      </c>
      <c r="G293" s="3" t="s">
        <v>410</v>
      </c>
      <c r="H293" s="30" t="s">
        <v>664</v>
      </c>
      <c r="I293" s="45">
        <v>0</v>
      </c>
      <c r="J293" s="18">
        <v>0</v>
      </c>
      <c r="K293" s="18">
        <v>0</v>
      </c>
      <c r="L293" s="18">
        <v>0</v>
      </c>
      <c r="M293" s="44">
        <v>0</v>
      </c>
      <c r="N293" s="57"/>
      <c r="O293" s="45">
        <v>0</v>
      </c>
      <c r="P293" s="44">
        <v>0</v>
      </c>
      <c r="Q293" s="57"/>
      <c r="R293" s="45">
        <v>1</v>
      </c>
      <c r="S293" s="18">
        <v>1</v>
      </c>
      <c r="T293" s="44">
        <v>1</v>
      </c>
    </row>
    <row r="294" spans="1:20" x14ac:dyDescent="0.25">
      <c r="A294" s="77"/>
      <c r="B294" s="19" t="s">
        <v>118</v>
      </c>
      <c r="C294" s="19">
        <v>0.92653535136464182</v>
      </c>
      <c r="D294" s="19">
        <v>0.87301469505787643</v>
      </c>
      <c r="E294" s="19">
        <v>0.94680266610028296</v>
      </c>
      <c r="F294" s="19">
        <v>1</v>
      </c>
      <c r="G294" s="3" t="s">
        <v>411</v>
      </c>
      <c r="H294" s="30" t="s">
        <v>641</v>
      </c>
      <c r="I294" s="45">
        <v>0</v>
      </c>
      <c r="J294" s="18">
        <v>0</v>
      </c>
      <c r="K294" s="18">
        <v>0</v>
      </c>
      <c r="L294" s="18">
        <v>0</v>
      </c>
      <c r="M294" s="44">
        <v>0</v>
      </c>
      <c r="N294" s="57"/>
      <c r="O294" s="45">
        <v>0</v>
      </c>
      <c r="P294" s="44">
        <v>0</v>
      </c>
      <c r="Q294" s="57"/>
      <c r="R294" s="45">
        <v>0</v>
      </c>
      <c r="S294" s="18">
        <v>0</v>
      </c>
      <c r="T294" s="44">
        <v>0</v>
      </c>
    </row>
    <row r="295" spans="1:20" x14ac:dyDescent="0.25">
      <c r="A295" s="77"/>
      <c r="B295" s="19" t="s">
        <v>119</v>
      </c>
      <c r="C295" s="19">
        <v>0.91214790083154673</v>
      </c>
      <c r="D295" s="19">
        <v>0.74725709040783739</v>
      </c>
      <c r="E295" s="19">
        <v>0.81494244864245047</v>
      </c>
      <c r="F295" s="19">
        <v>1</v>
      </c>
      <c r="G295" s="3" t="s">
        <v>412</v>
      </c>
      <c r="H295" s="30" t="s">
        <v>665</v>
      </c>
      <c r="I295" s="45">
        <v>1</v>
      </c>
      <c r="J295" s="18">
        <v>0</v>
      </c>
      <c r="K295" s="18">
        <v>0</v>
      </c>
      <c r="L295" s="18">
        <v>0</v>
      </c>
      <c r="M295" s="44">
        <v>0</v>
      </c>
      <c r="N295" s="57"/>
      <c r="O295" s="45">
        <v>1</v>
      </c>
      <c r="P295" s="44">
        <v>0</v>
      </c>
      <c r="Q295" s="57"/>
      <c r="R295" s="45">
        <v>0</v>
      </c>
      <c r="S295" s="18">
        <v>0</v>
      </c>
      <c r="T295" s="44">
        <v>0</v>
      </c>
    </row>
    <row r="296" spans="1:20" x14ac:dyDescent="0.25">
      <c r="A296" s="77"/>
      <c r="B296" s="19" t="s">
        <v>120</v>
      </c>
      <c r="C296" s="19">
        <v>1.0432305437207627</v>
      </c>
      <c r="D296" s="19">
        <v>1.1362537175123451</v>
      </c>
      <c r="E296" s="19">
        <v>0.99411053827544771</v>
      </c>
      <c r="F296" s="19">
        <v>1</v>
      </c>
      <c r="G296" s="3" t="s">
        <v>413</v>
      </c>
      <c r="H296" s="30" t="s">
        <v>642</v>
      </c>
      <c r="I296" s="45">
        <v>0</v>
      </c>
      <c r="J296" s="18">
        <v>0</v>
      </c>
      <c r="K296" s="18">
        <v>0</v>
      </c>
      <c r="L296" s="18">
        <v>0</v>
      </c>
      <c r="M296" s="44">
        <v>0</v>
      </c>
      <c r="N296" s="57"/>
      <c r="O296" s="45">
        <v>0</v>
      </c>
      <c r="P296" s="44">
        <v>0</v>
      </c>
      <c r="Q296" s="57"/>
      <c r="R296" s="45">
        <v>0</v>
      </c>
      <c r="S296" s="18">
        <v>0</v>
      </c>
      <c r="T296" s="44">
        <v>0</v>
      </c>
    </row>
    <row r="297" spans="1:20" x14ac:dyDescent="0.25">
      <c r="A297" s="77"/>
      <c r="B297" s="19" t="s">
        <v>121</v>
      </c>
      <c r="C297" s="19">
        <v>1.0143084845410633</v>
      </c>
      <c r="D297" s="19">
        <v>1.0382014723496553</v>
      </c>
      <c r="E297" s="19">
        <v>1.0230137712340424</v>
      </c>
      <c r="F297" s="19">
        <v>1</v>
      </c>
      <c r="G297" s="3" t="s">
        <v>360</v>
      </c>
      <c r="H297" s="29"/>
      <c r="I297" s="45">
        <v>0</v>
      </c>
      <c r="J297" s="18">
        <v>0</v>
      </c>
      <c r="K297" s="18">
        <v>0</v>
      </c>
      <c r="L297" s="18">
        <v>0</v>
      </c>
      <c r="M297" s="44">
        <v>0</v>
      </c>
      <c r="N297" s="57"/>
      <c r="O297" s="45">
        <v>0</v>
      </c>
      <c r="P297" s="44">
        <v>0</v>
      </c>
      <c r="Q297" s="57"/>
      <c r="R297" s="45">
        <v>0</v>
      </c>
      <c r="S297" s="18">
        <v>0</v>
      </c>
      <c r="T297" s="44">
        <v>0</v>
      </c>
    </row>
    <row r="298" spans="1:20" x14ac:dyDescent="0.25">
      <c r="A298" s="77"/>
      <c r="B298" s="19" t="s">
        <v>122</v>
      </c>
      <c r="C298" s="19">
        <v>0.96747749776692638</v>
      </c>
      <c r="D298" s="19">
        <v>0.94123766911968121</v>
      </c>
      <c r="E298" s="19">
        <v>0.98103683750861659</v>
      </c>
      <c r="F298" s="19">
        <v>1</v>
      </c>
      <c r="G298" s="3" t="s">
        <v>414</v>
      </c>
      <c r="H298" s="29"/>
      <c r="I298" s="45">
        <v>0</v>
      </c>
      <c r="J298" s="18">
        <v>0</v>
      </c>
      <c r="K298" s="18">
        <v>0</v>
      </c>
      <c r="L298" s="18">
        <v>0</v>
      </c>
      <c r="M298" s="44">
        <v>0</v>
      </c>
      <c r="N298" s="57"/>
      <c r="O298" s="45">
        <v>0</v>
      </c>
      <c r="P298" s="44">
        <v>0</v>
      </c>
      <c r="Q298" s="57"/>
      <c r="R298" s="45">
        <v>0</v>
      </c>
      <c r="S298" s="18">
        <v>0</v>
      </c>
      <c r="T298" s="44">
        <v>0</v>
      </c>
    </row>
    <row r="299" spans="1:20" x14ac:dyDescent="0.25">
      <c r="A299" s="77"/>
      <c r="B299" s="19" t="s">
        <v>123</v>
      </c>
      <c r="C299" s="19">
        <v>0.98018738832368302</v>
      </c>
      <c r="D299" s="19">
        <v>0.93801245440957126</v>
      </c>
      <c r="E299" s="19">
        <v>0.98839544241157462</v>
      </c>
      <c r="F299" s="19">
        <v>1</v>
      </c>
      <c r="G299" s="3" t="s">
        <v>415</v>
      </c>
      <c r="H299" s="30" t="s">
        <v>678</v>
      </c>
      <c r="I299" s="45">
        <v>0</v>
      </c>
      <c r="J299" s="18">
        <v>0</v>
      </c>
      <c r="K299" s="18">
        <v>0</v>
      </c>
      <c r="L299" s="18">
        <v>0</v>
      </c>
      <c r="M299" s="44">
        <v>0</v>
      </c>
      <c r="N299" s="57"/>
      <c r="O299" s="45">
        <v>0</v>
      </c>
      <c r="P299" s="44">
        <v>0</v>
      </c>
      <c r="Q299" s="57"/>
      <c r="R299" s="45">
        <v>0</v>
      </c>
      <c r="S299" s="18">
        <v>0</v>
      </c>
      <c r="T299" s="44">
        <v>0</v>
      </c>
    </row>
    <row r="300" spans="1:20" x14ac:dyDescent="0.25">
      <c r="A300" s="77"/>
      <c r="B300" s="19" t="s">
        <v>124</v>
      </c>
      <c r="C300" s="19">
        <v>0.97228784654152511</v>
      </c>
      <c r="D300" s="19">
        <v>0.93856712045219748</v>
      </c>
      <c r="E300" s="19">
        <v>0.95356552915484516</v>
      </c>
      <c r="F300" s="19">
        <v>1</v>
      </c>
      <c r="G300" s="3" t="s">
        <v>416</v>
      </c>
      <c r="H300" s="29"/>
      <c r="I300" s="45">
        <v>0</v>
      </c>
      <c r="J300" s="18">
        <v>0</v>
      </c>
      <c r="K300" s="18">
        <v>0</v>
      </c>
      <c r="L300" s="18">
        <v>0</v>
      </c>
      <c r="M300" s="44">
        <v>0</v>
      </c>
      <c r="N300" s="57"/>
      <c r="O300" s="45">
        <v>0</v>
      </c>
      <c r="P300" s="44">
        <v>0</v>
      </c>
      <c r="Q300" s="57"/>
      <c r="R300" s="45">
        <v>1</v>
      </c>
      <c r="S300" s="18">
        <v>1</v>
      </c>
      <c r="T300" s="44">
        <v>1</v>
      </c>
    </row>
    <row r="301" spans="1:20" x14ac:dyDescent="0.25">
      <c r="A301" s="77"/>
      <c r="B301" s="19" t="s">
        <v>125</v>
      </c>
      <c r="C301" s="19">
        <v>0.94171399357489005</v>
      </c>
      <c r="D301" s="19">
        <v>0.93006400062513206</v>
      </c>
      <c r="E301" s="19">
        <v>0.99184767794035056</v>
      </c>
      <c r="F301" s="19">
        <v>1</v>
      </c>
      <c r="G301" s="3" t="s">
        <v>417</v>
      </c>
      <c r="H301" s="29"/>
      <c r="I301" s="45">
        <v>0</v>
      </c>
      <c r="J301" s="18">
        <v>0</v>
      </c>
      <c r="K301" s="18">
        <v>0</v>
      </c>
      <c r="L301" s="18">
        <v>0</v>
      </c>
      <c r="M301" s="44">
        <v>0</v>
      </c>
      <c r="N301" s="57"/>
      <c r="O301" s="45">
        <v>0</v>
      </c>
      <c r="P301" s="44">
        <v>0</v>
      </c>
      <c r="Q301" s="57"/>
      <c r="R301" s="45">
        <v>1</v>
      </c>
      <c r="S301" s="18">
        <v>1</v>
      </c>
      <c r="T301" s="44">
        <v>1</v>
      </c>
    </row>
    <row r="302" spans="1:20" x14ac:dyDescent="0.25">
      <c r="A302" s="77"/>
      <c r="B302" s="19" t="s">
        <v>126</v>
      </c>
      <c r="C302" s="19">
        <v>0.84611388407625221</v>
      </c>
      <c r="D302" s="19">
        <v>0.74519446504584697</v>
      </c>
      <c r="E302" s="19">
        <v>0.77275324612021024</v>
      </c>
      <c r="F302" s="19">
        <v>1</v>
      </c>
      <c r="G302" s="3" t="s">
        <v>418</v>
      </c>
      <c r="H302" s="30" t="s">
        <v>643</v>
      </c>
      <c r="I302" s="45">
        <v>1</v>
      </c>
      <c r="J302" s="18">
        <v>0</v>
      </c>
      <c r="K302" s="18">
        <v>0</v>
      </c>
      <c r="L302" s="18">
        <v>0</v>
      </c>
      <c r="M302" s="44">
        <v>0</v>
      </c>
      <c r="N302" s="57"/>
      <c r="O302" s="45">
        <v>0</v>
      </c>
      <c r="P302" s="44">
        <v>0</v>
      </c>
      <c r="Q302" s="57"/>
      <c r="R302" s="45">
        <v>0</v>
      </c>
      <c r="S302" s="18">
        <v>0</v>
      </c>
      <c r="T302" s="44">
        <v>0</v>
      </c>
    </row>
    <row r="303" spans="1:20" x14ac:dyDescent="0.25">
      <c r="A303" s="77"/>
      <c r="B303" s="19" t="s">
        <v>127</v>
      </c>
      <c r="C303" s="19">
        <v>0.98286205622369227</v>
      </c>
      <c r="D303" s="19">
        <v>0.91510531514365512</v>
      </c>
      <c r="E303" s="19">
        <v>0.9380428241933686</v>
      </c>
      <c r="F303" s="19">
        <v>1</v>
      </c>
      <c r="G303" s="3" t="s">
        <v>419</v>
      </c>
      <c r="H303" s="29"/>
      <c r="I303" s="45">
        <v>0</v>
      </c>
      <c r="J303" s="18">
        <v>0</v>
      </c>
      <c r="K303" s="18">
        <v>0</v>
      </c>
      <c r="L303" s="18">
        <v>0</v>
      </c>
      <c r="M303" s="44">
        <v>0</v>
      </c>
      <c r="N303" s="57"/>
      <c r="O303" s="45">
        <v>0</v>
      </c>
      <c r="P303" s="44">
        <v>0</v>
      </c>
      <c r="Q303" s="57"/>
      <c r="R303" s="45">
        <v>0</v>
      </c>
      <c r="S303" s="18">
        <v>0</v>
      </c>
      <c r="T303" s="44">
        <v>0</v>
      </c>
    </row>
    <row r="304" spans="1:20" x14ac:dyDescent="0.25">
      <c r="A304" s="77"/>
      <c r="B304" s="19" t="s">
        <v>128</v>
      </c>
      <c r="C304" s="19">
        <v>0.92863159140950524</v>
      </c>
      <c r="D304" s="19">
        <v>0.90582554421644457</v>
      </c>
      <c r="E304" s="19">
        <v>0.92654185816538759</v>
      </c>
      <c r="F304" s="19">
        <v>1</v>
      </c>
      <c r="G304" s="3" t="s">
        <v>420</v>
      </c>
      <c r="H304" s="29"/>
      <c r="I304" s="45">
        <v>0</v>
      </c>
      <c r="J304" s="18">
        <v>0</v>
      </c>
      <c r="K304" s="18">
        <v>0</v>
      </c>
      <c r="L304" s="18">
        <v>0</v>
      </c>
      <c r="M304" s="44">
        <v>0</v>
      </c>
      <c r="N304" s="57"/>
      <c r="O304" s="45">
        <v>0</v>
      </c>
      <c r="P304" s="44">
        <v>0</v>
      </c>
      <c r="Q304" s="57"/>
      <c r="R304" s="45">
        <v>0</v>
      </c>
      <c r="S304" s="18">
        <v>0</v>
      </c>
      <c r="T304" s="44">
        <v>0</v>
      </c>
    </row>
    <row r="305" spans="1:20" x14ac:dyDescent="0.25">
      <c r="A305" s="77"/>
      <c r="B305" s="19" t="s">
        <v>129</v>
      </c>
      <c r="C305" s="19">
        <v>0.96329671658562532</v>
      </c>
      <c r="D305" s="19">
        <v>0.90644044571864379</v>
      </c>
      <c r="E305" s="19">
        <v>0.95781975619099002</v>
      </c>
      <c r="F305" s="19">
        <v>1</v>
      </c>
      <c r="G305" s="3" t="s">
        <v>421</v>
      </c>
      <c r="H305" s="30" t="s">
        <v>644</v>
      </c>
      <c r="I305" s="45">
        <v>0</v>
      </c>
      <c r="J305" s="18">
        <v>0</v>
      </c>
      <c r="K305" s="18">
        <v>0</v>
      </c>
      <c r="L305" s="18">
        <v>0</v>
      </c>
      <c r="M305" s="44">
        <v>0</v>
      </c>
      <c r="N305" s="57"/>
      <c r="O305" s="45">
        <v>0</v>
      </c>
      <c r="P305" s="44">
        <v>0</v>
      </c>
      <c r="Q305" s="57"/>
      <c r="R305" s="45">
        <v>0</v>
      </c>
      <c r="S305" s="18">
        <v>0</v>
      </c>
      <c r="T305" s="44">
        <v>0</v>
      </c>
    </row>
    <row r="306" spans="1:20" x14ac:dyDescent="0.25">
      <c r="A306" s="77"/>
      <c r="B306" s="19" t="s">
        <v>130</v>
      </c>
      <c r="C306" s="19">
        <v>0.94601733043040459</v>
      </c>
      <c r="D306" s="19">
        <v>0.86780404652665633</v>
      </c>
      <c r="E306" s="19">
        <v>0.99023416816791743</v>
      </c>
      <c r="F306" s="19">
        <v>1</v>
      </c>
      <c r="G306" s="3" t="s">
        <v>422</v>
      </c>
      <c r="H306" s="29"/>
      <c r="I306" s="45">
        <v>0</v>
      </c>
      <c r="J306" s="18">
        <v>0</v>
      </c>
      <c r="K306" s="18">
        <v>0</v>
      </c>
      <c r="L306" s="18">
        <v>0</v>
      </c>
      <c r="M306" s="44">
        <v>0</v>
      </c>
      <c r="N306" s="57"/>
      <c r="O306" s="45">
        <v>0</v>
      </c>
      <c r="P306" s="44">
        <v>0</v>
      </c>
      <c r="Q306" s="57"/>
      <c r="R306" s="45">
        <v>0</v>
      </c>
      <c r="S306" s="18">
        <v>0</v>
      </c>
      <c r="T306" s="44">
        <v>0</v>
      </c>
    </row>
    <row r="307" spans="1:20" x14ac:dyDescent="0.25">
      <c r="A307" s="77"/>
      <c r="B307" s="19" t="s">
        <v>131</v>
      </c>
      <c r="C307" s="19">
        <v>0.96379891864248302</v>
      </c>
      <c r="D307" s="19">
        <v>0.94556846794494653</v>
      </c>
      <c r="E307" s="19">
        <v>0.97359965581395469</v>
      </c>
      <c r="F307" s="19">
        <v>1</v>
      </c>
      <c r="G307" s="3" t="s">
        <v>423</v>
      </c>
      <c r="H307" s="30" t="s">
        <v>677</v>
      </c>
      <c r="I307" s="45">
        <v>0</v>
      </c>
      <c r="J307" s="18">
        <v>0</v>
      </c>
      <c r="K307" s="18">
        <v>0</v>
      </c>
      <c r="L307" s="18">
        <v>0</v>
      </c>
      <c r="M307" s="44">
        <v>0</v>
      </c>
      <c r="N307" s="57"/>
      <c r="O307" s="45">
        <v>0</v>
      </c>
      <c r="P307" s="44">
        <v>0</v>
      </c>
      <c r="Q307" s="57"/>
      <c r="R307" s="45">
        <v>1</v>
      </c>
      <c r="S307" s="18">
        <v>1</v>
      </c>
      <c r="T307" s="44">
        <v>1</v>
      </c>
    </row>
    <row r="308" spans="1:20" x14ac:dyDescent="0.25">
      <c r="A308" s="77"/>
      <c r="B308" s="19" t="s">
        <v>132</v>
      </c>
      <c r="C308" s="19">
        <v>0.90790942784999151</v>
      </c>
      <c r="D308" s="19">
        <v>0.8491636452996113</v>
      </c>
      <c r="E308" s="19">
        <v>0.94112058578206648</v>
      </c>
      <c r="F308" s="19">
        <v>1</v>
      </c>
      <c r="G308" s="3" t="s">
        <v>350</v>
      </c>
      <c r="H308" s="30" t="s">
        <v>676</v>
      </c>
      <c r="I308" s="45">
        <v>0</v>
      </c>
      <c r="J308" s="18">
        <v>0</v>
      </c>
      <c r="K308" s="18">
        <v>0</v>
      </c>
      <c r="L308" s="18">
        <v>0</v>
      </c>
      <c r="M308" s="44">
        <v>0</v>
      </c>
      <c r="N308" s="57"/>
      <c r="O308" s="45">
        <v>0</v>
      </c>
      <c r="P308" s="44">
        <v>0</v>
      </c>
      <c r="Q308" s="57"/>
      <c r="R308" s="45">
        <v>0</v>
      </c>
      <c r="S308" s="18">
        <v>0</v>
      </c>
      <c r="T308" s="44">
        <v>0</v>
      </c>
    </row>
    <row r="309" spans="1:20" x14ac:dyDescent="0.25">
      <c r="A309" s="77"/>
      <c r="B309" s="19" t="s">
        <v>133</v>
      </c>
      <c r="C309" s="19">
        <v>1.0570290563463283</v>
      </c>
      <c r="D309" s="19">
        <v>1.1049413515451123</v>
      </c>
      <c r="E309" s="19">
        <v>1.0791977816188389</v>
      </c>
      <c r="F309" s="19">
        <v>1</v>
      </c>
      <c r="G309" s="3" t="s">
        <v>424</v>
      </c>
      <c r="H309" s="29"/>
      <c r="I309" s="45">
        <v>0</v>
      </c>
      <c r="J309" s="18">
        <v>1</v>
      </c>
      <c r="K309" s="18">
        <v>0</v>
      </c>
      <c r="L309" s="18">
        <v>0</v>
      </c>
      <c r="M309" s="44">
        <v>0</v>
      </c>
      <c r="N309" s="57"/>
      <c r="O309" s="45">
        <v>0</v>
      </c>
      <c r="P309" s="44">
        <v>0</v>
      </c>
      <c r="Q309" s="57"/>
      <c r="R309" s="45">
        <v>0</v>
      </c>
      <c r="S309" s="18">
        <v>1</v>
      </c>
      <c r="T309" s="44">
        <v>1</v>
      </c>
    </row>
    <row r="310" spans="1:20" x14ac:dyDescent="0.25">
      <c r="A310" s="77"/>
      <c r="B310" s="19" t="s">
        <v>134</v>
      </c>
      <c r="C310" s="19">
        <v>1.0392581870328301</v>
      </c>
      <c r="D310" s="19">
        <v>1.1227700781098449</v>
      </c>
      <c r="E310" s="19">
        <v>1.0162885604080671</v>
      </c>
      <c r="F310" s="19">
        <v>1</v>
      </c>
      <c r="G310" s="3" t="s">
        <v>425</v>
      </c>
      <c r="H310" s="29"/>
      <c r="I310" s="45">
        <v>0</v>
      </c>
      <c r="J310" s="18">
        <v>0</v>
      </c>
      <c r="K310" s="18">
        <v>0</v>
      </c>
      <c r="L310" s="18">
        <v>0</v>
      </c>
      <c r="M310" s="44">
        <v>0</v>
      </c>
      <c r="N310" s="57"/>
      <c r="O310" s="45">
        <v>0</v>
      </c>
      <c r="P310" s="44">
        <v>0</v>
      </c>
      <c r="Q310" s="57"/>
      <c r="R310" s="45">
        <v>0</v>
      </c>
      <c r="S310" s="18">
        <v>0</v>
      </c>
      <c r="T310" s="44">
        <v>0</v>
      </c>
    </row>
    <row r="311" spans="1:20" x14ac:dyDescent="0.25">
      <c r="A311" s="77"/>
      <c r="B311" s="19" t="s">
        <v>135</v>
      </c>
      <c r="C311" s="19">
        <v>0.93008653343317649</v>
      </c>
      <c r="D311" s="19">
        <v>0.80791528272714397</v>
      </c>
      <c r="E311" s="19">
        <v>0.84922608783518883</v>
      </c>
      <c r="F311" s="19">
        <v>1</v>
      </c>
      <c r="G311" s="3" t="s">
        <v>426</v>
      </c>
      <c r="H311" s="30" t="s">
        <v>675</v>
      </c>
      <c r="I311" s="45">
        <v>1</v>
      </c>
      <c r="J311" s="18">
        <v>0</v>
      </c>
      <c r="K311" s="18">
        <v>0</v>
      </c>
      <c r="L311" s="18">
        <v>0</v>
      </c>
      <c r="M311" s="44">
        <v>0</v>
      </c>
      <c r="N311" s="57"/>
      <c r="O311" s="45">
        <v>0</v>
      </c>
      <c r="P311" s="44">
        <v>0</v>
      </c>
      <c r="Q311" s="57"/>
      <c r="R311" s="45">
        <v>0</v>
      </c>
      <c r="S311" s="18">
        <v>0</v>
      </c>
      <c r="T311" s="44">
        <v>0</v>
      </c>
    </row>
    <row r="312" spans="1:20" ht="15.75" thickBot="1" x14ac:dyDescent="0.3">
      <c r="A312" s="78"/>
      <c r="B312" s="9" t="s">
        <v>136</v>
      </c>
      <c r="C312" s="9">
        <v>0.98248779105884887</v>
      </c>
      <c r="D312" s="9">
        <v>0.94643962640380208</v>
      </c>
      <c r="E312" s="9">
        <v>0.98846124784141809</v>
      </c>
      <c r="F312" s="9">
        <v>1</v>
      </c>
      <c r="G312" s="13" t="s">
        <v>427</v>
      </c>
      <c r="H312" s="31" t="s">
        <v>674</v>
      </c>
      <c r="I312" s="48">
        <v>0</v>
      </c>
      <c r="J312" s="62">
        <v>0</v>
      </c>
      <c r="K312" s="62">
        <v>0</v>
      </c>
      <c r="L312" s="62">
        <v>0</v>
      </c>
      <c r="M312" s="63">
        <v>0</v>
      </c>
      <c r="N312" s="57"/>
      <c r="O312" s="48">
        <v>0</v>
      </c>
      <c r="P312" s="63">
        <v>0</v>
      </c>
      <c r="Q312" s="57"/>
      <c r="R312" s="48">
        <v>0</v>
      </c>
      <c r="S312" s="62">
        <v>0</v>
      </c>
      <c r="T312" s="63">
        <v>0</v>
      </c>
    </row>
    <row r="313" spans="1:20" x14ac:dyDescent="0.25">
      <c r="A313" s="1"/>
      <c r="B313" s="5"/>
      <c r="C313" s="7"/>
      <c r="D313" s="7"/>
      <c r="E313" s="7"/>
      <c r="F313" s="5"/>
      <c r="G313" s="14"/>
      <c r="H313" s="25"/>
      <c r="I313" s="56"/>
      <c r="J313" s="56"/>
      <c r="K313" s="56"/>
      <c r="L313" s="56"/>
      <c r="M313" s="56"/>
      <c r="N313" s="49"/>
      <c r="O313" s="49"/>
      <c r="P313" s="49"/>
      <c r="Q313" s="49"/>
      <c r="R313" s="56"/>
      <c r="S313" s="56"/>
      <c r="T313" s="56"/>
    </row>
    <row r="314" spans="1:20" x14ac:dyDescent="0.25">
      <c r="A314" s="1"/>
      <c r="B314" s="5"/>
      <c r="C314" s="7"/>
      <c r="D314" s="7"/>
      <c r="E314" s="7"/>
      <c r="F314" s="5"/>
      <c r="G314" s="14"/>
      <c r="H314" s="25"/>
      <c r="I314" s="54"/>
      <c r="J314" s="54"/>
      <c r="K314" s="54"/>
      <c r="L314" s="54"/>
      <c r="M314" s="54"/>
      <c r="N314" s="54"/>
      <c r="O314" s="54"/>
      <c r="P314" s="54"/>
      <c r="Q314" s="54"/>
      <c r="R314" s="54"/>
      <c r="S314" s="54"/>
      <c r="T314" s="54"/>
    </row>
    <row r="315" spans="1:20" x14ac:dyDescent="0.25">
      <c r="A315" s="1"/>
      <c r="B315" s="5"/>
      <c r="C315" s="7"/>
      <c r="D315" s="7"/>
      <c r="E315" s="7"/>
      <c r="F315" s="5"/>
      <c r="G315" s="14"/>
      <c r="H315" s="25"/>
      <c r="I315" s="54"/>
      <c r="J315" s="54"/>
      <c r="K315" s="54"/>
      <c r="L315" s="54"/>
      <c r="M315" s="54"/>
      <c r="N315" s="54"/>
      <c r="O315" s="54"/>
      <c r="P315" s="54"/>
      <c r="Q315" s="54"/>
      <c r="R315" s="54"/>
      <c r="S315" s="54"/>
      <c r="T315" s="54"/>
    </row>
    <row r="316" spans="1:20" x14ac:dyDescent="0.25">
      <c r="A316" s="1"/>
      <c r="B316" s="5"/>
      <c r="C316" s="7"/>
      <c r="D316" s="7"/>
      <c r="E316" s="7"/>
      <c r="F316" s="5"/>
      <c r="G316" s="14"/>
      <c r="H316" s="25"/>
      <c r="I316" s="54"/>
      <c r="J316" s="54"/>
      <c r="K316" s="54"/>
      <c r="L316" s="54"/>
      <c r="M316" s="54"/>
      <c r="N316" s="54"/>
      <c r="O316" s="54"/>
      <c r="P316" s="54"/>
      <c r="Q316" s="54"/>
      <c r="R316" s="54"/>
      <c r="S316" s="54"/>
      <c r="T316" s="54"/>
    </row>
    <row r="317" spans="1:20" x14ac:dyDescent="0.25">
      <c r="A317" s="1"/>
      <c r="B317" s="5"/>
      <c r="C317" s="7"/>
      <c r="D317" s="7"/>
      <c r="E317" s="7"/>
      <c r="F317" s="5"/>
      <c r="G317" s="14"/>
      <c r="H317" s="25"/>
      <c r="I317" s="54"/>
      <c r="J317" s="54"/>
      <c r="K317" s="54"/>
      <c r="L317" s="54"/>
      <c r="M317" s="54"/>
      <c r="N317" s="54"/>
      <c r="O317" s="54"/>
      <c r="P317" s="54"/>
      <c r="Q317" s="54"/>
      <c r="R317" s="54"/>
      <c r="S317" s="54"/>
      <c r="T317" s="54"/>
    </row>
    <row r="318" spans="1:20" x14ac:dyDescent="0.25">
      <c r="A318" s="1"/>
      <c r="B318" s="5"/>
      <c r="C318" s="7"/>
      <c r="D318" s="7"/>
      <c r="E318" s="7"/>
      <c r="F318" s="5"/>
      <c r="G318" s="14"/>
      <c r="H318" s="25"/>
      <c r="I318" s="54"/>
      <c r="J318" s="54"/>
      <c r="K318" s="54"/>
      <c r="L318" s="54"/>
      <c r="M318" s="54"/>
      <c r="N318" s="54"/>
      <c r="O318" s="54"/>
      <c r="P318" s="54"/>
      <c r="Q318" s="54"/>
      <c r="R318" s="54"/>
      <c r="S318" s="54"/>
      <c r="T318" s="54"/>
    </row>
    <row r="319" spans="1:20" x14ac:dyDescent="0.25">
      <c r="A319" s="1"/>
      <c r="B319" s="5"/>
      <c r="C319" s="7"/>
      <c r="D319" s="7"/>
      <c r="E319" s="7"/>
      <c r="F319" s="5"/>
      <c r="G319" s="14"/>
      <c r="H319" s="25"/>
      <c r="I319" s="54"/>
      <c r="J319" s="54"/>
      <c r="K319" s="54"/>
      <c r="L319" s="54"/>
      <c r="M319" s="54"/>
      <c r="N319" s="54"/>
      <c r="O319" s="54"/>
      <c r="P319" s="54"/>
      <c r="Q319" s="54"/>
      <c r="R319" s="54"/>
      <c r="S319" s="54"/>
      <c r="T319" s="54"/>
    </row>
    <row r="320" spans="1:20" ht="15" customHeight="1" x14ac:dyDescent="0.25">
      <c r="A320" s="1"/>
      <c r="B320" s="5"/>
      <c r="C320" s="7"/>
      <c r="D320" s="7"/>
      <c r="E320" s="7"/>
      <c r="F320" s="5"/>
      <c r="G320" s="14"/>
      <c r="H320" s="25"/>
    </row>
    <row r="321" spans="1:20" x14ac:dyDescent="0.25">
      <c r="A321" s="1"/>
      <c r="B321" s="5"/>
      <c r="C321" s="7"/>
      <c r="D321" s="7"/>
      <c r="E321" s="7"/>
      <c r="F321" s="5"/>
      <c r="G321" s="14"/>
      <c r="H321" s="25"/>
    </row>
    <row r="322" spans="1:20" x14ac:dyDescent="0.25">
      <c r="A322" s="1"/>
      <c r="B322" s="5"/>
      <c r="C322" s="7"/>
      <c r="D322" s="7"/>
      <c r="E322" s="7"/>
      <c r="F322" s="5"/>
      <c r="G322" s="14"/>
      <c r="H322" s="25"/>
    </row>
    <row r="323" spans="1:20" x14ac:dyDescent="0.25">
      <c r="A323" s="1"/>
      <c r="B323" s="5"/>
      <c r="C323" s="7"/>
      <c r="D323" s="7"/>
      <c r="E323" s="7"/>
      <c r="F323" s="5"/>
      <c r="G323" s="14"/>
      <c r="H323" s="25"/>
    </row>
    <row r="330" spans="1:20" x14ac:dyDescent="0.25">
      <c r="I330" s="54"/>
      <c r="J330" s="54"/>
      <c r="K330" s="54"/>
      <c r="L330" s="54"/>
      <c r="M330" s="54"/>
      <c r="N330" s="54"/>
      <c r="O330" s="54"/>
      <c r="P330" s="54"/>
      <c r="Q330" s="54"/>
      <c r="R330" s="54"/>
      <c r="S330" s="54"/>
      <c r="T330" s="54"/>
    </row>
    <row r="331" spans="1:20" x14ac:dyDescent="0.25">
      <c r="I331" s="54"/>
      <c r="J331" s="54"/>
      <c r="K331" s="54"/>
      <c r="L331" s="54"/>
      <c r="M331" s="54"/>
      <c r="N331" s="54"/>
      <c r="O331" s="54"/>
      <c r="P331" s="54"/>
      <c r="Q331" s="54"/>
      <c r="R331" s="54"/>
      <c r="S331" s="54"/>
      <c r="T331" s="54"/>
    </row>
    <row r="332" spans="1:20" x14ac:dyDescent="0.25">
      <c r="I332" s="54"/>
      <c r="J332" s="54"/>
      <c r="K332" s="54"/>
      <c r="L332" s="54"/>
      <c r="M332" s="54"/>
      <c r="N332" s="54"/>
      <c r="O332" s="54"/>
      <c r="P332" s="54"/>
      <c r="Q332" s="54"/>
      <c r="R332" s="54"/>
      <c r="S332" s="54"/>
      <c r="T332" s="54"/>
    </row>
    <row r="333" spans="1:20" x14ac:dyDescent="0.25">
      <c r="I333" s="54"/>
      <c r="J333" s="54"/>
      <c r="K333" s="54"/>
      <c r="L333" s="54"/>
      <c r="M333" s="54"/>
      <c r="N333" s="54"/>
      <c r="O333" s="54"/>
      <c r="P333" s="54"/>
      <c r="Q333" s="54"/>
      <c r="R333" s="54"/>
      <c r="S333" s="54"/>
      <c r="T333" s="54"/>
    </row>
    <row r="334" spans="1:20" x14ac:dyDescent="0.25">
      <c r="I334" s="54"/>
      <c r="J334" s="54"/>
      <c r="K334" s="54"/>
      <c r="L334" s="54"/>
      <c r="M334" s="54"/>
      <c r="N334" s="54"/>
      <c r="O334" s="54"/>
      <c r="P334" s="54"/>
      <c r="Q334" s="54"/>
      <c r="R334" s="54"/>
      <c r="S334" s="54"/>
      <c r="T334" s="54"/>
    </row>
    <row r="335" spans="1:20" x14ac:dyDescent="0.25">
      <c r="I335" s="54"/>
      <c r="J335" s="54"/>
      <c r="K335" s="54"/>
      <c r="L335" s="54"/>
      <c r="M335" s="54"/>
      <c r="N335" s="54"/>
      <c r="O335" s="54"/>
      <c r="P335" s="54"/>
      <c r="Q335" s="54"/>
      <c r="R335" s="54"/>
      <c r="S335" s="54"/>
      <c r="T335" s="54"/>
    </row>
  </sheetData>
  <mergeCells count="11">
    <mergeCell ref="I2:M2"/>
    <mergeCell ref="O2:P2"/>
    <mergeCell ref="I1:T1"/>
    <mergeCell ref="R2:T2"/>
    <mergeCell ref="A234:A312"/>
    <mergeCell ref="A17:A38"/>
    <mergeCell ref="A41:A51"/>
    <mergeCell ref="A54:A75"/>
    <mergeCell ref="A78:A157"/>
    <mergeCell ref="A160:A231"/>
    <mergeCell ref="A5:A14"/>
  </mergeCells>
  <conditionalFormatting sqref="C2:F323">
    <cfRule type="colorScale" priority="2">
      <colorScale>
        <cfvo type="num" val="0.5"/>
        <cfvo type="num" val="1"/>
        <cfvo type="num" val="1.6"/>
        <color rgb="FF00B0F0"/>
        <color theme="0"/>
        <color rgb="FFFF0000"/>
      </colorScale>
    </cfRule>
  </conditionalFormatting>
  <conditionalFormatting sqref="I5:T312">
    <cfRule type="colorScale" priority="1">
      <colorScale>
        <cfvo type="num" val="0"/>
        <cfvo type="num" val="1"/>
        <color theme="0"/>
        <color theme="6" tint="0.39997558519241921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zek</dc:creator>
  <cp:lastModifiedBy>Leszek</cp:lastModifiedBy>
  <cp:lastPrinted>2013-01-29T14:29:44Z</cp:lastPrinted>
  <dcterms:created xsi:type="dcterms:W3CDTF">2012-09-05T10:28:17Z</dcterms:created>
  <dcterms:modified xsi:type="dcterms:W3CDTF">2014-01-18T15:06:18Z</dcterms:modified>
</cp:coreProperties>
</file>